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1600" yWindow="40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44" uniqueCount="420">
  <si>
    <t>Simple Statistic Analysis and Two-Way Anova</t>
  </si>
  <si>
    <t>HPC-WT</t>
  </si>
  <si>
    <t>HP-WT</t>
  </si>
  <si>
    <t>CO-WT</t>
  </si>
  <si>
    <t>Parameter</t>
  </si>
  <si>
    <t>mean +/- SEM</t>
  </si>
  <si>
    <t>n</t>
  </si>
  <si>
    <t>S-Ca (mg/dl)</t>
  </si>
  <si>
    <t>S-BUN (mg/dl)</t>
  </si>
  <si>
    <t>PTH (pg/ml)</t>
  </si>
  <si>
    <t>cFGF23 (pg/ml)</t>
  </si>
  <si>
    <t>1,25-D (pg/ml)</t>
  </si>
  <si>
    <t>U-Ca/UCrea (mg/mg)</t>
  </si>
  <si>
    <t>CEI (1/mg)</t>
  </si>
  <si>
    <t>U-P/Ucrea (mg/mg)</t>
  </si>
  <si>
    <t>PEI (1/mg)</t>
  </si>
  <si>
    <t>U-P*U-Ca/U-Creat (mg)</t>
  </si>
  <si>
    <t>U-Citrate/crea (umol/mg)</t>
  </si>
  <si>
    <t>U-AG (mmol/l)</t>
  </si>
  <si>
    <t>HPC-NPT2a</t>
  </si>
  <si>
    <t>HP-NPT2a</t>
  </si>
  <si>
    <t>CO-NPT2a</t>
  </si>
  <si>
    <t>mean</t>
  </si>
  <si>
    <t>S-P (mg/dl)</t>
  </si>
  <si>
    <t>U-oxalate/U-crea (umol/mg)</t>
  </si>
  <si>
    <t>8.4 +/- 0.62</t>
  </si>
  <si>
    <t>10.7 +/- 0.61</t>
  </si>
  <si>
    <t>9.1 +/- 0.8</t>
  </si>
  <si>
    <t>195 +/- 16</t>
  </si>
  <si>
    <t>369 +/- 84</t>
  </si>
  <si>
    <t>64 +/- 13</t>
  </si>
  <si>
    <t>0.82 +/- 0.23</t>
  </si>
  <si>
    <t>0.11 +/- 0.03</t>
  </si>
  <si>
    <t>1.7 +/- 0.66</t>
  </si>
  <si>
    <t>0.15 +/- 0.06</t>
  </si>
  <si>
    <t>42 +/- 19</t>
  </si>
  <si>
    <t>11 +/- 2.3</t>
  </si>
  <si>
    <t>1.0 vs. HP-WT</t>
  </si>
  <si>
    <t>9.0 +/- 0.22</t>
  </si>
  <si>
    <t>1.0 vs. HPC-WT</t>
  </si>
  <si>
    <t>9.9 +/- 0.19</t>
  </si>
  <si>
    <t>12 +/- 1.0</t>
  </si>
  <si>
    <t>0.21 vs. HPC-WT</t>
  </si>
  <si>
    <t>11 +/- 0.91</t>
  </si>
  <si>
    <t>9.8 +/- 0.41</t>
  </si>
  <si>
    <t>83 +/- 6.6</t>
  </si>
  <si>
    <t>140 +/- 25</t>
  </si>
  <si>
    <t>14 +/- 0.24</t>
  </si>
  <si>
    <t>44 +/- 2.8</t>
  </si>
  <si>
    <t>618 +/- 134</t>
  </si>
  <si>
    <t>465 +/- 32</t>
  </si>
  <si>
    <t>449 +/- 52</t>
  </si>
  <si>
    <t>0.10+/- 0.0090</t>
  </si>
  <si>
    <t>0.012 +/- 0.0011</t>
  </si>
  <si>
    <t>10 +/- 1.0</t>
  </si>
  <si>
    <t>0.72 +/- 0.072</t>
  </si>
  <si>
    <t>63 +/- 5.8</t>
  </si>
  <si>
    <t>4.6 +/- 1.4</t>
  </si>
  <si>
    <t>66 +/- 5.9</t>
  </si>
  <si>
    <t>480 +/- 124</t>
  </si>
  <si>
    <t>11 +/- 0.75</t>
  </si>
  <si>
    <t>49 +/- 2.3</t>
  </si>
  <si>
    <t>498 +/- 91</t>
  </si>
  <si>
    <t>278 +/- 27</t>
  </si>
  <si>
    <t>275 +/- 42</t>
  </si>
  <si>
    <t>0.22 +/- 0.027</t>
  </si>
  <si>
    <t>0.023 +/- 0.0033</t>
  </si>
  <si>
    <t>8.5 +/- 0.93</t>
  </si>
  <si>
    <t>0.73 +/- 0.15</t>
  </si>
  <si>
    <t>49 +/- 7.3</t>
  </si>
  <si>
    <t>8.5 +/- 3.9</t>
  </si>
  <si>
    <t>113 +/- 11</t>
  </si>
  <si>
    <t>368 +/- 52</t>
  </si>
  <si>
    <t>13 +/- 1.6</t>
  </si>
  <si>
    <t>19 +/- 0.89</t>
  </si>
  <si>
    <t>36 +/- 2.6</t>
  </si>
  <si>
    <t>283 +/- 76</t>
  </si>
  <si>
    <t>342 +/- 34</t>
  </si>
  <si>
    <t>1.4 +/- 0.12</t>
  </si>
  <si>
    <t>0.13 +/- 0.015</t>
  </si>
  <si>
    <t>5.2 +/- 0.96</t>
  </si>
  <si>
    <t>0.41 +/- 0.074</t>
  </si>
  <si>
    <t>226 +/- 26</t>
  </si>
  <si>
    <t>13 +/- 2.6</t>
  </si>
  <si>
    <t>93 +/- 15</t>
  </si>
  <si>
    <t>149 +/- 31</t>
  </si>
  <si>
    <t>8.5 +/- 0.89</t>
  </si>
  <si>
    <t>28 +/- 3.7</t>
  </si>
  <si>
    <t>94 +/- 11</t>
  </si>
  <si>
    <t>225 +/- 22</t>
  </si>
  <si>
    <t>291 +/- 59</t>
  </si>
  <si>
    <t>0.29 +/- 0.048</t>
  </si>
  <si>
    <t>0.025 +/- 0.0040</t>
  </si>
  <si>
    <t>13 +/- 1.0</t>
  </si>
  <si>
    <t>1.8 +/- 0.24</t>
  </si>
  <si>
    <t>126 +/- 14</t>
  </si>
  <si>
    <t>17 +/- 7.3</t>
  </si>
  <si>
    <t>87 +/- 5.1</t>
  </si>
  <si>
    <t>382 +/- 72</t>
  </si>
  <si>
    <t>8.3 +/- 0.57</t>
  </si>
  <si>
    <t>31 +/- 3.7</t>
  </si>
  <si>
    <t>135 +/- 18</t>
  </si>
  <si>
    <t>254 +/- 49</t>
  </si>
  <si>
    <t>345 +/- 35</t>
  </si>
  <si>
    <t>0.43 +/- 0.065</t>
  </si>
  <si>
    <t>0.048 +/- 0.0090</t>
  </si>
  <si>
    <t>5.9 +/- 0.57</t>
  </si>
  <si>
    <t>0.85 +/- 0.096</t>
  </si>
  <si>
    <t>89 +/- 15</t>
  </si>
  <si>
    <t>20 +/- 3.7</t>
  </si>
  <si>
    <t>97+/- 15</t>
  </si>
  <si>
    <t>251 +/- 30</t>
  </si>
  <si>
    <t>0.92 vs. CO-WT</t>
  </si>
  <si>
    <t>0.21 vs. HPC-NPT2A</t>
  </si>
  <si>
    <t>0.26 vs. HP-NPT2A</t>
  </si>
  <si>
    <t>0.88 vs. CO-NPT2A</t>
  </si>
  <si>
    <t>0.36 vs. HP-WT</t>
  </si>
  <si>
    <t>1.0 vs. CO-WT</t>
  </si>
  <si>
    <t>0.57 vs. HPC-NPT2A</t>
  </si>
  <si>
    <t>0.69 vs. HP-NPT2A</t>
  </si>
  <si>
    <t>0.60 vs. CO-NPT2A</t>
  </si>
  <si>
    <t>0.00031 vs. HP-WT</t>
  </si>
  <si>
    <t>0.0000057 vs. CO-WT</t>
  </si>
  <si>
    <t>0.73 vs. HPC-NPT2A</t>
  </si>
  <si>
    <t>0.031 vs. HP-NPT2A</t>
  </si>
  <si>
    <t>0.0093 vs. CO-NPT2A</t>
  </si>
  <si>
    <t>0.095 vs. HP-WT</t>
  </si>
  <si>
    <t>0.67 vs. CO-WT</t>
  </si>
  <si>
    <t>0.0020 vs. HPC-NPT2A</t>
  </si>
  <si>
    <t>0.017 vs. HP-NPT2A</t>
  </si>
  <si>
    <t>0.030 vs. CO-NPT2A</t>
  </si>
  <si>
    <t>0.092 vs. HP-WT</t>
  </si>
  <si>
    <t>0.95 vs. CO-WT</t>
  </si>
  <si>
    <t>0.92 vs. HPC-NPT2A</t>
  </si>
  <si>
    <t>1.0 vs. HP-NPT2A</t>
  </si>
  <si>
    <t>0.98 vs. CO-NPT2A</t>
  </si>
  <si>
    <t>0.00068 vs. HP-WT</t>
  </si>
  <si>
    <t>0.17 vs. CO-WT</t>
  </si>
  <si>
    <t>0.0034 vs. HPC-NPT2A</t>
  </si>
  <si>
    <t>0.027 vs. HP-NPT2A</t>
  </si>
  <si>
    <t>0.00084 vs. CO-NPT2A</t>
  </si>
  <si>
    <t>0.00092 vs. HP-WT</t>
  </si>
  <si>
    <t>0.0041 vs. CO-WT</t>
  </si>
  <si>
    <t>0.0051 vs. HPC-NPT2A</t>
  </si>
  <si>
    <t>0.0032 vs. HP-NPT2A</t>
  </si>
  <si>
    <t>0.062 vs. CO-NPT2A</t>
  </si>
  <si>
    <t>0.00035 vs. HP-WT</t>
  </si>
  <si>
    <t>0.0014 vs. CO-WT</t>
  </si>
  <si>
    <t>0.81 vs. HPC-NPT2A</t>
  </si>
  <si>
    <t>0.00011 vs. HP-NPT2A</t>
  </si>
  <si>
    <t>0.011 vs. CO-NPT2A</t>
  </si>
  <si>
    <t>0.00030 vs. HP-WT</t>
  </si>
  <si>
    <t>0.0038 vs. CO-WT</t>
  </si>
  <si>
    <t>0.31 vs. HPC-NPT2A</t>
  </si>
  <si>
    <t>0.0000000087 vs. HP-NPT2A</t>
  </si>
  <si>
    <t>0.073 vs. CO-NPT2A</t>
  </si>
  <si>
    <t>0.60 vs. HP-WT</t>
  </si>
  <si>
    <t>0.51 vs. CO-WT</t>
  </si>
  <si>
    <t>0.97 vs. HPC-NPT2A</t>
  </si>
  <si>
    <t>0.0000037 vs. HP-NPT2A</t>
  </si>
  <si>
    <t>0.17 vs. CO-NPT2A</t>
  </si>
  <si>
    <t>0.99 vs. HP-WT</t>
  </si>
  <si>
    <t>0.0000028 vs. HPC-NPT2A</t>
  </si>
  <si>
    <t>0.051 vs. HP-NPT2A</t>
  </si>
  <si>
    <t>0.58 vs. CO-NPT2A</t>
  </si>
  <si>
    <t>1.0 vs. HPC-NPT2A</t>
  </si>
  <si>
    <t>0.98 vs. HP-NPT2A</t>
  </si>
  <si>
    <t>0.94 vs. CO-NPT2A</t>
  </si>
  <si>
    <t>0.97 vs. HP-WT</t>
  </si>
  <si>
    <t>0.74 vs. CO-WT</t>
  </si>
  <si>
    <t>0.14 vs. HP-WT</t>
  </si>
  <si>
    <t>0.54 vs. CO-WT</t>
  </si>
  <si>
    <t>0.35 vs. HP-NPT2A</t>
  </si>
  <si>
    <t>0.21 vs. CO-WT</t>
  </si>
  <si>
    <t>0.86 vs. CO-NPT2A</t>
  </si>
  <si>
    <t>0.74 vs. HP-WT</t>
  </si>
  <si>
    <t>0.96 vs. CO-WT</t>
  </si>
  <si>
    <t>0.61 vs. HP-NPT2A</t>
  </si>
  <si>
    <t>0.99 vs. CO-WT</t>
  </si>
  <si>
    <t>0.41 vs. HPC-NPT2A</t>
  </si>
  <si>
    <t>0.51 vs. HP-NPT2A</t>
  </si>
  <si>
    <t>0.99 vs. CO-NPT2A</t>
  </si>
  <si>
    <t>0.36 vs. HPC-WT</t>
  </si>
  <si>
    <t>0.40 vs. CO-WT</t>
  </si>
  <si>
    <t>0.99 vs. HPC-NPT2A</t>
  </si>
  <si>
    <t>0.0027 vs. HP-NPT2A</t>
  </si>
  <si>
    <t>0.0015 vs. CO-NPT2A</t>
  </si>
  <si>
    <t>0.00031 vs. HPC-WT</t>
  </si>
  <si>
    <t>0.97 vs. CO-WT</t>
  </si>
  <si>
    <t>0.0053 vs. HPC-NPT2A</t>
  </si>
  <si>
    <t>0.13 vs. HP-NPT2A</t>
  </si>
  <si>
    <t>0.29 vs. CO-NPT2A</t>
  </si>
  <si>
    <t>0.095 vs. HPC-WT</t>
  </si>
  <si>
    <t>0.73 vs. CO-WT</t>
  </si>
  <si>
    <t>0.000000021 vs. HPC-NPT2A</t>
  </si>
  <si>
    <t>0.00000036 vs. HP-NPT2A</t>
  </si>
  <si>
    <t>0.00000022 vs. CO-NPT2A</t>
  </si>
  <si>
    <t>0.092 vs. HPC-WT</t>
  </si>
  <si>
    <t>0.35 vs. CO-WT</t>
  </si>
  <si>
    <t>0.33 vs. HPC-NPT2A</t>
  </si>
  <si>
    <t>0.094 vs. HP-NPT2A</t>
  </si>
  <si>
    <t>0.11 vs. CO-NPT2A</t>
  </si>
  <si>
    <t>0.00068 vs. HPC-WT</t>
  </si>
  <si>
    <t>0.45 vs. CO-WT</t>
  </si>
  <si>
    <t>0.76 vs. HPC-NPT2A</t>
  </si>
  <si>
    <t>0.37 vs. HP-NPT2A</t>
  </si>
  <si>
    <t>0.73 vs. CO-NPT2A</t>
  </si>
  <si>
    <t>0.00092 vs. HPC-WT</t>
  </si>
  <si>
    <t>0.98 vs. CO-WT</t>
  </si>
  <si>
    <t>0.0 vs. HPC-NPT2A</t>
  </si>
  <si>
    <t>0.74 vs. HP-NPT2A</t>
  </si>
  <si>
    <t>0.17vs. CO-NPT2A</t>
  </si>
  <si>
    <t>0.00035 vs. HPC-WT</t>
  </si>
  <si>
    <t>0.00000040 vs. HPC-NPT2A</t>
  </si>
  <si>
    <t>0.97 vs. HP-NPT2A</t>
  </si>
  <si>
    <t>0.30 vs. CO-NPT2A</t>
  </si>
  <si>
    <t>0.00030 vs. HPC-WT</t>
  </si>
  <si>
    <t>0.91 vs. CO-WT</t>
  </si>
  <si>
    <t>0.039 vs. HPC-NPT2A</t>
  </si>
  <si>
    <t>0.60 vs. HPC-WT</t>
  </si>
  <si>
    <t>0.93 vs. HPC-NPT2A</t>
  </si>
  <si>
    <t>0.0047 vs. HP-NPT2A</t>
  </si>
  <si>
    <t>1.0 vs. CO-NPT2A</t>
  </si>
  <si>
    <t>0.99 vs. HPC-WT</t>
  </si>
  <si>
    <t>0.000034 vs. HPC-NPT2A</t>
  </si>
  <si>
    <t>0.24 vs. HP-NPT2A</t>
  </si>
  <si>
    <t>0.55 vs. HP-NPT2A</t>
  </si>
  <si>
    <t>0.38 vs. CO-NPT2A</t>
  </si>
  <si>
    <t>0.97 vs. HPC-WT</t>
  </si>
  <si>
    <t>0.12 vs. CO-WT</t>
  </si>
  <si>
    <t>0.72 vs. HPC-NPT2A</t>
  </si>
  <si>
    <t>0.80 vs. HP-NPT2A</t>
  </si>
  <si>
    <t>0.44 vs. CO-NPT2A</t>
  </si>
  <si>
    <t>0.14 vs. HPC-WT</t>
  </si>
  <si>
    <t>0.061 vs. HPC-NPT2A</t>
  </si>
  <si>
    <t>0.91 vs. HP-NPT2A</t>
  </si>
  <si>
    <t>0.24 vs. CO-NPT2A</t>
  </si>
  <si>
    <t>0.21 vs. HP-NPT2A</t>
  </si>
  <si>
    <t>0.74 vs. HPC-WT</t>
  </si>
  <si>
    <t>0.92 vs. HPC-WT</t>
  </si>
  <si>
    <t>0.88 vs. HP-NPT2A</t>
  </si>
  <si>
    <t>0.40 vs. HP-WT</t>
  </si>
  <si>
    <t>0.64 vs. HPC-NPT2A</t>
  </si>
  <si>
    <t>0.14 vs. CO-NPT2A</t>
  </si>
  <si>
    <t>0.0000057 vs. HPC-WT</t>
  </si>
  <si>
    <t>0.000093 vs. HPC-NPT2A</t>
  </si>
  <si>
    <t>0.0049 vs. HP-NPT2A</t>
  </si>
  <si>
    <t>0.018 vs. CO-NPT2A</t>
  </si>
  <si>
    <t>0.73 vs. HP-WT</t>
  </si>
  <si>
    <t>0.67 vs. HPC-WT</t>
  </si>
  <si>
    <t>0.00000061 vs. HPC-NPT2A</t>
  </si>
  <si>
    <t>0.000013 vs. HP-NPT2A</t>
  </si>
  <si>
    <t>0.0000084 vs. CO-NPT2A</t>
  </si>
  <si>
    <t>0.35 vs. HP-WT</t>
  </si>
  <si>
    <t>0.95 vs. HPC-WT</t>
  </si>
  <si>
    <t>0.99 vs. HP-NPT2A</t>
  </si>
  <si>
    <t>0.45 vs. HP-WT</t>
  </si>
  <si>
    <t>0.17 vs. HPC-WT</t>
  </si>
  <si>
    <t>0.96 vs. HPC-NPT2A</t>
  </si>
  <si>
    <t>0.93 vs. CO-NPT2A</t>
  </si>
  <si>
    <t>0.98 vs. HP-WT</t>
  </si>
  <si>
    <t>0.0041 vs. HPC-WT</t>
  </si>
  <si>
    <t>0.51 vs. CO-NPT2A</t>
  </si>
  <si>
    <t>0.0014 vs. HPC-WT</t>
  </si>
  <si>
    <t>0.0000017 vs. HPC-NPT2A</t>
  </si>
  <si>
    <t>0.65 vs. CO-NPT2A</t>
  </si>
  <si>
    <t>0.91 vs. HP-WT</t>
  </si>
  <si>
    <t>0.0038 vs. HPC-WT</t>
  </si>
  <si>
    <t>0.30 vs. HPC-NPT2A</t>
  </si>
  <si>
    <t>0.053 vs. HP-NPT2A</t>
  </si>
  <si>
    <t>0.46 vs. CO-NPT2A</t>
  </si>
  <si>
    <t>0.51 vs. HPC-WT</t>
  </si>
  <si>
    <t>0.88 vs. HPC-NPT2A</t>
  </si>
  <si>
    <t>0.00092 vs. HP-NPT2A</t>
  </si>
  <si>
    <t>0.000065 vs. HPC-NPT2A</t>
  </si>
  <si>
    <t>0.19 vs. HP-NPT2A</t>
  </si>
  <si>
    <t>0.82 vs. CO-NPT2A</t>
  </si>
  <si>
    <t>0.83 vs. HP-NPT2A</t>
  </si>
  <si>
    <t>0.66 vs. CO-NPT2A</t>
  </si>
  <si>
    <t>0.12 vs. HP-WT</t>
  </si>
  <si>
    <t>0.87 vs. HPC-NPT2A</t>
  </si>
  <si>
    <t>0.57 vs. HP-NPT2A</t>
  </si>
  <si>
    <t>0.91 vs. CO-NPT2A</t>
  </si>
  <si>
    <t>0.92 vs. HP-WT</t>
  </si>
  <si>
    <t>0.54 vs. HPC-WT</t>
  </si>
  <si>
    <t>0.11 vs. HP-WT</t>
  </si>
  <si>
    <t>0.44 vs. HP-WT</t>
  </si>
  <si>
    <t>0.41 vs. HP-WT</t>
  </si>
  <si>
    <t>0.76 vs. CO-WT</t>
  </si>
  <si>
    <t>0.50 vs. CO-NPT2A</t>
  </si>
  <si>
    <t>0.57 vs. HPC-WT</t>
  </si>
  <si>
    <t>0.64 vs. CO-WT</t>
  </si>
  <si>
    <t>0.0016 vs. CO-NPT2A</t>
  </si>
  <si>
    <t>0.73 vs. HPC-WT</t>
  </si>
  <si>
    <t>0.0053 vs. HP-WT</t>
  </si>
  <si>
    <t>0.000093 vs. CO-WT</t>
  </si>
  <si>
    <t>0.41 vs. HP-NPT2A</t>
  </si>
  <si>
    <t>0.0020 vs. HPC-WT</t>
  </si>
  <si>
    <t>0.000000021 vs. HP-WT</t>
  </si>
  <si>
    <t>0.00000061 vs. CO-WT</t>
  </si>
  <si>
    <t>0.96 vs. HP-NPT2A</t>
  </si>
  <si>
    <t>0.59 vs. CO-NPT2A</t>
  </si>
  <si>
    <t>0.33 vs. HP-WT</t>
  </si>
  <si>
    <t>0.0034 vs. HPC-WT</t>
  </si>
  <si>
    <t>0.76 vs. HP-WT</t>
  </si>
  <si>
    <t>0.0051 vs. HPC-WT</t>
  </si>
  <si>
    <t>0.81 vs. HPC-WT</t>
  </si>
  <si>
    <t>0.00000040 vs. HP-WT</t>
  </si>
  <si>
    <t>0.0000017 vs. CO-WT</t>
  </si>
  <si>
    <t>0.0000000042 vs. HP-NPT2A</t>
  </si>
  <si>
    <t>0.0000031 vs. CO-NPT2A</t>
  </si>
  <si>
    <t>0.31 vs. HPC-WT</t>
  </si>
  <si>
    <t>0.039 vs. HP-WT</t>
  </si>
  <si>
    <t>0.30 vs. CO-WT</t>
  </si>
  <si>
    <t>0.0000019 vs. HP-NPT2A</t>
  </si>
  <si>
    <t>0.93 vs. HP-WT</t>
  </si>
  <si>
    <t>0.88 vs. CO-WT</t>
  </si>
  <si>
    <t>0.0000044 vs. HP-NPT2A</t>
  </si>
  <si>
    <t>0.47 vs. CO-NPT2A</t>
  </si>
  <si>
    <t>0.0000028 vs. HPC-WT</t>
  </si>
  <si>
    <t>0.000034 vs. HP-WT</t>
  </si>
  <si>
    <t>0.000065 vs. CO-WT</t>
  </si>
  <si>
    <t>0.0011 vs. HP-NPT2A</t>
  </si>
  <si>
    <t>0.0000041 vs. CO-NPT2A</t>
  </si>
  <si>
    <t>0.96 vs. CO-NPT2A</t>
  </si>
  <si>
    <t>0.72 vs. HP-WT</t>
  </si>
  <si>
    <t>0.87 vs. CO-WT</t>
  </si>
  <si>
    <t>0.061 vs. HP-WT</t>
  </si>
  <si>
    <t>0.41 vs. CO-WT</t>
  </si>
  <si>
    <t>0.18 vs. HP-NPT2A</t>
  </si>
  <si>
    <t>0.55 vs. HP-WT</t>
  </si>
  <si>
    <t>0.26 vs. HPC-WT</t>
  </si>
  <si>
    <t>0.51 vs. HP-WT</t>
  </si>
  <si>
    <t>0.69 vs. HPC-WT</t>
  </si>
  <si>
    <t>0.0027 vs. HP-WT</t>
  </si>
  <si>
    <t>0.0032 vs. HPC-NPT2A</t>
  </si>
  <si>
    <t>1.0vs. CO-NPT2A</t>
  </si>
  <si>
    <t>0.031 vs. HPC-WT</t>
  </si>
  <si>
    <t>0.13 vs. HP-WT</t>
  </si>
  <si>
    <t>0.0049 vs. CO-WT</t>
  </si>
  <si>
    <t>0.017 vs. HPC-WT</t>
  </si>
  <si>
    <t>0.00000036 vs. HP-WT</t>
  </si>
  <si>
    <t>0.000013 vs. CO-WT</t>
  </si>
  <si>
    <t>0.094 vs. HP-WT</t>
  </si>
  <si>
    <t>0.993 vs. CO-WT</t>
  </si>
  <si>
    <t>0.98 vs. HPC-NPT2A</t>
  </si>
  <si>
    <t>0.027 vs. HPC-WT</t>
  </si>
  <si>
    <t>0.37 vs. HP-WT</t>
  </si>
  <si>
    <t>0.9 vs. HPC-NPT2A</t>
  </si>
  <si>
    <t>0.0032 vs. HPC-WT</t>
  </si>
  <si>
    <t>0.00011 vs. HPC-WT</t>
  </si>
  <si>
    <t>0.0000000042 vs. HPC-NPT2A</t>
  </si>
  <si>
    <t>0.37 vs. CO-NPT2A</t>
  </si>
  <si>
    <t>0.69 vs. HP-WT</t>
  </si>
  <si>
    <t>0.053 vs. CO-WT</t>
  </si>
  <si>
    <t>0.0000019 vs. HPC-NPT2A</t>
  </si>
  <si>
    <t>0.0000037 vs. HPC-WT</t>
  </si>
  <si>
    <t>0.00092 vs. CO-WT</t>
  </si>
  <si>
    <t>0.0000044 vs. HPC-NPT2A</t>
  </si>
  <si>
    <t>0.00021 vs. CO-NPT2A</t>
  </si>
  <si>
    <t>0.051 vs. HPC-WT</t>
  </si>
  <si>
    <t>0.24 vs. HP-WT</t>
  </si>
  <si>
    <t>0.19 vs. CO-WT</t>
  </si>
  <si>
    <t>0.0011 vs. HPC-NPT2A</t>
  </si>
  <si>
    <t>0.98 vs. HPC-WT</t>
  </si>
  <si>
    <t>0.83 vs. CO-WT</t>
  </si>
  <si>
    <t>0.80 vs. HP-WT</t>
  </si>
  <si>
    <t>0.57 vs. CO-WT</t>
  </si>
  <si>
    <t>0.35 vs. HPC-WT</t>
  </si>
  <si>
    <t>0.18 vs. HPC-NPT2A</t>
  </si>
  <si>
    <t>0.61 vs. CO-NPT2A</t>
  </si>
  <si>
    <t>0.50 vs. HPC-NPT2A</t>
  </si>
  <si>
    <t>0.58 vs. HP-NPT2A</t>
  </si>
  <si>
    <t>0.88 vs. HPC-WT</t>
  </si>
  <si>
    <t>0.0015 vs. HP-WT</t>
  </si>
  <si>
    <t>0.14 vs. CO-WT</t>
  </si>
  <si>
    <t>0.0016 vs. HPC-NPT2A</t>
  </si>
  <si>
    <t>0.29 vs. HP-WT</t>
  </si>
  <si>
    <t>0.018 vs. CO-WT</t>
  </si>
  <si>
    <t>0.17 vs. HPC-NPT2A</t>
  </si>
  <si>
    <t>0.0093 vs. HPC-WT</t>
  </si>
  <si>
    <t>0.00000022 vs. HP-WT</t>
  </si>
  <si>
    <t>0.0000084 vs. CO-WT</t>
  </si>
  <si>
    <t>0.59 vs. HPC-NPT2A</t>
  </si>
  <si>
    <t>0.030 vs. HPC-WT</t>
  </si>
  <si>
    <t>0.93 vs. CO-WT</t>
  </si>
  <si>
    <t>0.00084 vs. HPC-WT</t>
  </si>
  <si>
    <t>0.17 vs. HP-WT</t>
  </si>
  <si>
    <t>0.66 vs. HP-NPT2A</t>
  </si>
  <si>
    <t>0.062 vs. HPC-WT</t>
  </si>
  <si>
    <t>0.30 vs. HP-WT</t>
  </si>
  <si>
    <t>0.65 vs. CO-WT</t>
  </si>
  <si>
    <t>0.0000031 vs. HPC-NPT2A</t>
  </si>
  <si>
    <t>0.011 vs. HPC-WT</t>
  </si>
  <si>
    <t>0.062 vs. HP-WT</t>
  </si>
  <si>
    <t>0.46 vs. CO-WT</t>
  </si>
  <si>
    <t>0.00000022 vs. HP-NPT2A</t>
  </si>
  <si>
    <t>0.073 vs. HPC-WT</t>
  </si>
  <si>
    <t>0.47 vs. HPC-NPT2A</t>
  </si>
  <si>
    <t>0.00021 vs. HP-NPT2A</t>
  </si>
  <si>
    <t>0.94 vs. HP-WT</t>
  </si>
  <si>
    <t>0.82 vs. CO-WT</t>
  </si>
  <si>
    <t>0.0000041 vs. HPC-NPT2A</t>
  </si>
  <si>
    <t>0.44 vs. HP-NPT2A</t>
  </si>
  <si>
    <t>0.58 vs. HPC-WT</t>
  </si>
  <si>
    <t>0.38 vs. HP-WT</t>
  </si>
  <si>
    <t>0.66 vs. CO-WT</t>
  </si>
  <si>
    <t>0.94 vs. HPC-WT</t>
  </si>
  <si>
    <t>0.86 vs. CO-WT</t>
  </si>
  <si>
    <t>0.91 vs. HPC-NPT2A</t>
  </si>
  <si>
    <t>9.4e-11 vs. HP-WT</t>
  </si>
  <si>
    <t>1.1e-10 vs. CO-WT</t>
  </si>
  <si>
    <t>7.2e-11 vs. HP-NPT2A</t>
  </si>
  <si>
    <t>9.6e-11 vs. CO-NPT2A</t>
  </si>
  <si>
    <t>0.0000000086 vs. HPC-WT</t>
  </si>
  <si>
    <t>7.2e-11 vs. HPC-NPT2A</t>
  </si>
  <si>
    <t>9.4e-11 vs. HPC-NPT2A</t>
  </si>
  <si>
    <t>9.6e-11 vs. HPC-NPT2A</t>
  </si>
  <si>
    <t>0.0047 vs. HP-WT</t>
  </si>
  <si>
    <t>ANOV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5">
    <xf numFmtId="0" fontId="0" fillId="0" borderId="0" xfId="0"/>
    <xf numFmtId="2" fontId="0" fillId="0" borderId="0" xfId="0" applyNumberFormat="1"/>
    <xf numFmtId="0" fontId="3" fillId="0" borderId="0" xfId="0" applyFont="1"/>
    <xf numFmtId="0" fontId="3" fillId="0" borderId="1" xfId="0" applyFont="1" applyBorder="1"/>
    <xf numFmtId="0" fontId="0" fillId="0" borderId="2" xfId="0" applyBorder="1"/>
    <xf numFmtId="0" fontId="0" fillId="0" borderId="3" xfId="0" applyBorder="1"/>
    <xf numFmtId="0" fontId="3" fillId="0" borderId="4" xfId="0" applyFont="1" applyBorder="1"/>
    <xf numFmtId="0" fontId="0" fillId="0" borderId="0" xfId="0" applyBorder="1"/>
    <xf numFmtId="0" fontId="0" fillId="0" borderId="5" xfId="0" applyBorder="1"/>
    <xf numFmtId="0" fontId="3" fillId="0" borderId="6" xfId="0" applyFont="1" applyBorder="1"/>
    <xf numFmtId="0" fontId="0" fillId="0" borderId="7" xfId="0" applyBorder="1"/>
    <xf numFmtId="0" fontId="0" fillId="0" borderId="8" xfId="0" applyBorder="1"/>
    <xf numFmtId="0" fontId="3" fillId="0" borderId="2" xfId="0" applyFont="1" applyBorder="1"/>
    <xf numFmtId="0" fontId="3" fillId="0" borderId="3" xfId="0" applyFont="1" applyBorder="1"/>
    <xf numFmtId="0" fontId="3" fillId="0" borderId="0" xfId="0" applyFont="1" applyBorder="1"/>
    <xf numFmtId="0" fontId="3" fillId="0" borderId="5" xfId="0" applyFont="1" applyBorder="1"/>
    <xf numFmtId="0" fontId="0" fillId="0" borderId="1" xfId="0" applyBorder="1"/>
    <xf numFmtId="0" fontId="0" fillId="0" borderId="4" xfId="0" applyBorder="1"/>
    <xf numFmtId="0" fontId="0" fillId="0" borderId="6" xfId="0" applyBorder="1"/>
    <xf numFmtId="0" fontId="3" fillId="2" borderId="0" xfId="0" applyFont="1" applyFill="1" applyBorder="1"/>
    <xf numFmtId="2" fontId="3" fillId="0" borderId="1" xfId="0" applyNumberFormat="1" applyFont="1" applyBorder="1"/>
    <xf numFmtId="2" fontId="3" fillId="0" borderId="4" xfId="0" applyNumberFormat="1" applyFont="1" applyBorder="1"/>
    <xf numFmtId="2" fontId="0" fillId="0" borderId="1" xfId="0" applyNumberFormat="1" applyBorder="1"/>
    <xf numFmtId="2" fontId="0" fillId="0" borderId="4" xfId="0" applyNumberFormat="1" applyBorder="1"/>
    <xf numFmtId="2" fontId="0" fillId="0" borderId="6" xfId="0" applyNumberFormat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5">
    <dxf>
      <font>
        <b/>
        <i val="0"/>
      </font>
      <fill>
        <patternFill>
          <bgColor rgb="FFFFC7CE"/>
        </patternFill>
      </fill>
    </dxf>
    <dxf>
      <font>
        <b/>
        <i val="0"/>
      </font>
      <fill>
        <patternFill>
          <bgColor rgb="FFFFC7CE"/>
        </patternFill>
      </fill>
    </dxf>
    <dxf>
      <font>
        <b/>
        <i val="0"/>
      </font>
      <fill>
        <patternFill>
          <bgColor rgb="FFFFC7CE"/>
        </patternFill>
      </fill>
    </dxf>
    <dxf>
      <font>
        <b/>
        <i val="0"/>
      </font>
      <fill>
        <patternFill>
          <bgColor rgb="FFFFC7CE"/>
        </patternFill>
      </fill>
    </dxf>
    <dxf>
      <font>
        <b/>
        <i val="0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S76"/>
  <sheetViews>
    <sheetView tabSelected="1" topLeftCell="C1" zoomScale="75" zoomScaleNormal="75" zoomScalePageLayoutView="75" workbookViewId="0">
      <selection activeCell="F26" sqref="F26"/>
    </sheetView>
  </sheetViews>
  <sheetFormatPr baseColWidth="10" defaultRowHeight="15" x14ac:dyDescent="0"/>
  <cols>
    <col min="1" max="1" width="25.1640625" style="2" customWidth="1"/>
    <col min="2" max="2" width="18.83203125" customWidth="1"/>
    <col min="3" max="3" width="27" customWidth="1"/>
    <col min="4" max="4" width="4" customWidth="1"/>
    <col min="5" max="5" width="15.33203125" customWidth="1"/>
    <col min="6" max="6" width="23.83203125" customWidth="1"/>
    <col min="7" max="7" width="4.83203125" customWidth="1"/>
    <col min="8" max="8" width="17.6640625" customWidth="1"/>
    <col min="9" max="9" width="26.33203125" customWidth="1"/>
    <col min="10" max="10" width="3.83203125" customWidth="1"/>
    <col min="11" max="11" width="16.33203125" customWidth="1"/>
    <col min="12" max="12" width="24" customWidth="1"/>
    <col min="13" max="13" width="4.5" customWidth="1"/>
    <col min="14" max="14" width="15" style="1" customWidth="1"/>
    <col min="15" max="15" width="23.1640625" customWidth="1"/>
    <col min="16" max="16" width="4.33203125" customWidth="1"/>
    <col min="17" max="17" width="17.33203125" customWidth="1"/>
    <col min="18" max="18" width="22.5" customWidth="1"/>
    <col min="19" max="19" width="4.6640625" customWidth="1"/>
  </cols>
  <sheetData>
    <row r="3" spans="1:19">
      <c r="A3" s="2" t="s">
        <v>0</v>
      </c>
    </row>
    <row r="5" spans="1:19" s="2" customFormat="1">
      <c r="A5" s="3"/>
      <c r="B5" s="3" t="s">
        <v>3</v>
      </c>
      <c r="C5" s="12"/>
      <c r="D5" s="13"/>
      <c r="E5" s="12" t="s">
        <v>21</v>
      </c>
      <c r="F5" s="12"/>
      <c r="G5" s="13"/>
      <c r="H5" s="3" t="s">
        <v>2</v>
      </c>
      <c r="I5" s="12"/>
      <c r="J5" s="13"/>
      <c r="K5" s="3" t="s">
        <v>20</v>
      </c>
      <c r="L5" s="12"/>
      <c r="M5" s="13"/>
      <c r="N5" s="20" t="s">
        <v>1</v>
      </c>
      <c r="O5" s="12"/>
      <c r="P5" s="13"/>
      <c r="Q5" s="12" t="s">
        <v>19</v>
      </c>
      <c r="R5" s="12"/>
      <c r="S5" s="13"/>
    </row>
    <row r="6" spans="1:19" s="2" customFormat="1">
      <c r="A6" s="6" t="s">
        <v>4</v>
      </c>
      <c r="B6" s="6" t="s">
        <v>5</v>
      </c>
      <c r="C6" s="14" t="s">
        <v>419</v>
      </c>
      <c r="D6" s="15" t="s">
        <v>6</v>
      </c>
      <c r="E6" s="14" t="s">
        <v>22</v>
      </c>
      <c r="F6" s="14" t="s">
        <v>419</v>
      </c>
      <c r="G6" s="15" t="s">
        <v>6</v>
      </c>
      <c r="H6" s="6" t="s">
        <v>5</v>
      </c>
      <c r="I6" s="14" t="s">
        <v>419</v>
      </c>
      <c r="J6" s="15" t="s">
        <v>6</v>
      </c>
      <c r="K6" s="6" t="s">
        <v>22</v>
      </c>
      <c r="L6" s="14" t="s">
        <v>419</v>
      </c>
      <c r="M6" s="15" t="s">
        <v>6</v>
      </c>
      <c r="N6" s="21" t="s">
        <v>5</v>
      </c>
      <c r="O6" s="14" t="s">
        <v>419</v>
      </c>
      <c r="P6" s="15" t="s">
        <v>6</v>
      </c>
      <c r="Q6" s="14" t="s">
        <v>22</v>
      </c>
      <c r="R6" s="14" t="s">
        <v>419</v>
      </c>
      <c r="S6" s="15" t="s">
        <v>6</v>
      </c>
    </row>
    <row r="7" spans="1:19">
      <c r="A7" s="3" t="s">
        <v>7</v>
      </c>
      <c r="B7" s="16" t="s">
        <v>40</v>
      </c>
      <c r="C7" s="4" t="s">
        <v>37</v>
      </c>
      <c r="D7" s="5">
        <v>9</v>
      </c>
      <c r="E7" s="4" t="s">
        <v>44</v>
      </c>
      <c r="F7" s="4" t="s">
        <v>37</v>
      </c>
      <c r="G7" s="5">
        <v>24</v>
      </c>
      <c r="H7" s="16" t="s">
        <v>38</v>
      </c>
      <c r="I7" s="4" t="s">
        <v>39</v>
      </c>
      <c r="J7" s="5">
        <v>7</v>
      </c>
      <c r="K7" s="16" t="s">
        <v>43</v>
      </c>
      <c r="L7" s="4" t="s">
        <v>331</v>
      </c>
      <c r="M7" s="5">
        <v>25</v>
      </c>
      <c r="N7" s="22" t="s">
        <v>25</v>
      </c>
      <c r="O7" s="4" t="s">
        <v>37</v>
      </c>
      <c r="P7" s="5">
        <v>7</v>
      </c>
      <c r="Q7" s="4" t="s">
        <v>41</v>
      </c>
      <c r="R7" s="4" t="s">
        <v>42</v>
      </c>
      <c r="S7" s="5">
        <v>11</v>
      </c>
    </row>
    <row r="8" spans="1:19">
      <c r="A8" s="6"/>
      <c r="B8" s="17"/>
      <c r="C8" s="7" t="s">
        <v>239</v>
      </c>
      <c r="D8" s="8"/>
      <c r="E8" s="7"/>
      <c r="F8" s="7" t="s">
        <v>117</v>
      </c>
      <c r="G8" s="8"/>
      <c r="H8" s="17"/>
      <c r="I8" s="7" t="s">
        <v>178</v>
      </c>
      <c r="J8" s="8"/>
      <c r="K8" s="17"/>
      <c r="L8" s="7" t="s">
        <v>332</v>
      </c>
      <c r="M8" s="8"/>
      <c r="N8" s="23"/>
      <c r="O8" s="7" t="s">
        <v>112</v>
      </c>
      <c r="P8" s="8"/>
      <c r="Q8" s="7"/>
      <c r="R8" s="7" t="s">
        <v>287</v>
      </c>
      <c r="S8" s="8"/>
    </row>
    <row r="9" spans="1:19">
      <c r="A9" s="6"/>
      <c r="B9" s="17"/>
      <c r="C9" s="7" t="s">
        <v>204</v>
      </c>
      <c r="D9" s="8"/>
      <c r="E9" s="7"/>
      <c r="F9" s="7" t="s">
        <v>371</v>
      </c>
      <c r="G9" s="8"/>
      <c r="H9" s="17"/>
      <c r="I9" s="7" t="s">
        <v>179</v>
      </c>
      <c r="J9" s="8"/>
      <c r="K9" s="17"/>
      <c r="L9" s="7" t="s">
        <v>316</v>
      </c>
      <c r="M9" s="8"/>
      <c r="N9" s="23"/>
      <c r="O9" s="7" t="s">
        <v>113</v>
      </c>
      <c r="P9" s="8"/>
      <c r="Q9" s="7"/>
      <c r="R9" s="7" t="s">
        <v>288</v>
      </c>
      <c r="S9" s="8"/>
    </row>
    <row r="10" spans="1:19">
      <c r="A10" s="6"/>
      <c r="B10" s="17"/>
      <c r="C10" s="7" t="s">
        <v>240</v>
      </c>
      <c r="D10" s="8"/>
      <c r="E10" s="7"/>
      <c r="F10" s="7" t="s">
        <v>372</v>
      </c>
      <c r="G10" s="8"/>
      <c r="H10" s="17"/>
      <c r="I10" s="7" t="s">
        <v>180</v>
      </c>
      <c r="J10" s="8"/>
      <c r="K10" s="17"/>
      <c r="L10" s="7" t="s">
        <v>165</v>
      </c>
      <c r="M10" s="8"/>
      <c r="N10" s="23"/>
      <c r="O10" s="7" t="s">
        <v>114</v>
      </c>
      <c r="P10" s="8"/>
      <c r="Q10" s="7"/>
      <c r="R10" s="7" t="s">
        <v>134</v>
      </c>
      <c r="S10" s="8"/>
    </row>
    <row r="11" spans="1:19">
      <c r="A11" s="9"/>
      <c r="B11" s="18"/>
      <c r="C11" s="10" t="s">
        <v>222</v>
      </c>
      <c r="D11" s="11"/>
      <c r="E11" s="10"/>
      <c r="F11" s="10" t="s">
        <v>373</v>
      </c>
      <c r="G11" s="11"/>
      <c r="H11" s="18"/>
      <c r="I11" s="10" t="s">
        <v>181</v>
      </c>
      <c r="J11" s="11"/>
      <c r="K11" s="18"/>
      <c r="L11" s="10" t="s">
        <v>164</v>
      </c>
      <c r="M11" s="11"/>
      <c r="N11" s="24"/>
      <c r="O11" s="10" t="s">
        <v>115</v>
      </c>
      <c r="P11" s="11"/>
      <c r="Q11" s="10"/>
      <c r="R11" s="10" t="s">
        <v>289</v>
      </c>
      <c r="S11" s="11"/>
    </row>
    <row r="12" spans="1:19">
      <c r="A12" s="6" t="s">
        <v>23</v>
      </c>
      <c r="B12" s="17" t="s">
        <v>60</v>
      </c>
      <c r="C12" s="7" t="s">
        <v>241</v>
      </c>
      <c r="D12" s="8">
        <v>13</v>
      </c>
      <c r="E12" s="7" t="s">
        <v>99</v>
      </c>
      <c r="F12" s="7" t="s">
        <v>374</v>
      </c>
      <c r="G12" s="8">
        <v>23</v>
      </c>
      <c r="H12" s="17" t="s">
        <v>47</v>
      </c>
      <c r="I12" s="7" t="s">
        <v>182</v>
      </c>
      <c r="J12" s="8">
        <v>7</v>
      </c>
      <c r="K12" s="17" t="s">
        <v>86</v>
      </c>
      <c r="L12" s="7" t="s">
        <v>333</v>
      </c>
      <c r="M12" s="8">
        <v>21</v>
      </c>
      <c r="N12" s="23" t="s">
        <v>26</v>
      </c>
      <c r="O12" s="7" t="s">
        <v>116</v>
      </c>
      <c r="P12" s="8">
        <v>7</v>
      </c>
      <c r="Q12" s="7" t="s">
        <v>73</v>
      </c>
      <c r="R12" s="7" t="s">
        <v>290</v>
      </c>
      <c r="S12" s="8">
        <v>11</v>
      </c>
    </row>
    <row r="13" spans="1:19">
      <c r="A13" s="6"/>
      <c r="B13" s="17"/>
      <c r="C13" s="7" t="s">
        <v>39</v>
      </c>
      <c r="D13" s="8"/>
      <c r="E13" s="7"/>
      <c r="F13" s="7" t="s">
        <v>375</v>
      </c>
      <c r="G13" s="8"/>
      <c r="H13" s="17"/>
      <c r="I13" s="7" t="s">
        <v>183</v>
      </c>
      <c r="J13" s="8"/>
      <c r="K13" s="17"/>
      <c r="L13" s="7" t="s">
        <v>334</v>
      </c>
      <c r="M13" s="8"/>
      <c r="N13" s="23"/>
      <c r="O13" s="7" t="s">
        <v>117</v>
      </c>
      <c r="P13" s="8"/>
      <c r="Q13" s="7"/>
      <c r="R13" s="7" t="s">
        <v>161</v>
      </c>
      <c r="S13" s="8"/>
    </row>
    <row r="14" spans="1:19">
      <c r="A14" s="6"/>
      <c r="B14" s="17"/>
      <c r="C14" s="7" t="s">
        <v>242</v>
      </c>
      <c r="D14" s="8"/>
      <c r="E14" s="7"/>
      <c r="F14" s="7" t="s">
        <v>376</v>
      </c>
      <c r="G14" s="8"/>
      <c r="H14" s="17"/>
      <c r="I14" s="7" t="s">
        <v>184</v>
      </c>
      <c r="J14" s="8"/>
      <c r="K14" s="17"/>
      <c r="L14" s="7" t="s">
        <v>173</v>
      </c>
      <c r="M14" s="8"/>
      <c r="N14" s="23"/>
      <c r="O14" s="7" t="s">
        <v>118</v>
      </c>
      <c r="P14" s="8"/>
      <c r="Q14" s="7"/>
      <c r="R14" s="7" t="s">
        <v>291</v>
      </c>
      <c r="S14" s="8"/>
    </row>
    <row r="15" spans="1:19">
      <c r="A15" s="6"/>
      <c r="B15" s="17"/>
      <c r="C15" s="7" t="s">
        <v>237</v>
      </c>
      <c r="D15" s="8"/>
      <c r="E15" s="7"/>
      <c r="F15" s="7" t="s">
        <v>134</v>
      </c>
      <c r="G15" s="8"/>
      <c r="H15" s="17"/>
      <c r="I15" s="7" t="s">
        <v>185</v>
      </c>
      <c r="J15" s="8"/>
      <c r="K15" s="17"/>
      <c r="L15" s="7" t="s">
        <v>335</v>
      </c>
      <c r="M15" s="8"/>
      <c r="N15" s="23"/>
      <c r="O15" s="7" t="s">
        <v>119</v>
      </c>
      <c r="P15" s="8"/>
      <c r="Q15" s="7"/>
      <c r="R15" s="7" t="s">
        <v>144</v>
      </c>
      <c r="S15" s="8"/>
    </row>
    <row r="16" spans="1:19">
      <c r="A16" s="9"/>
      <c r="B16" s="18"/>
      <c r="C16" s="10" t="s">
        <v>243</v>
      </c>
      <c r="D16" s="11"/>
      <c r="E16" s="10"/>
      <c r="F16" s="10" t="s">
        <v>219</v>
      </c>
      <c r="G16" s="11"/>
      <c r="H16" s="18"/>
      <c r="I16" s="10" t="s">
        <v>186</v>
      </c>
      <c r="J16" s="11"/>
      <c r="K16" s="18"/>
      <c r="L16" s="10" t="s">
        <v>336</v>
      </c>
      <c r="M16" s="11"/>
      <c r="N16" s="24"/>
      <c r="O16" s="10" t="s">
        <v>120</v>
      </c>
      <c r="P16" s="11"/>
      <c r="Q16" s="10"/>
      <c r="R16" s="10" t="s">
        <v>292</v>
      </c>
      <c r="S16" s="11"/>
    </row>
    <row r="17" spans="1:19">
      <c r="A17" s="3" t="s">
        <v>8</v>
      </c>
      <c r="B17" s="16" t="s">
        <v>61</v>
      </c>
      <c r="C17" s="4" t="s">
        <v>168</v>
      </c>
      <c r="D17" s="5">
        <v>9</v>
      </c>
      <c r="E17" s="4" t="s">
        <v>100</v>
      </c>
      <c r="F17" s="4" t="s">
        <v>377</v>
      </c>
      <c r="G17" s="5">
        <v>24</v>
      </c>
      <c r="H17" s="16" t="s">
        <v>48</v>
      </c>
      <c r="I17" s="4" t="s">
        <v>187</v>
      </c>
      <c r="J17" s="5">
        <v>7</v>
      </c>
      <c r="K17" s="16" t="s">
        <v>87</v>
      </c>
      <c r="L17" s="4" t="s">
        <v>337</v>
      </c>
      <c r="M17" s="5">
        <v>23</v>
      </c>
      <c r="N17" s="22" t="s">
        <v>27</v>
      </c>
      <c r="O17" s="4" t="s">
        <v>121</v>
      </c>
      <c r="P17" s="5">
        <v>7</v>
      </c>
      <c r="Q17" s="4" t="s">
        <v>74</v>
      </c>
      <c r="R17" s="4" t="s">
        <v>293</v>
      </c>
      <c r="S17" s="5">
        <v>12</v>
      </c>
    </row>
    <row r="18" spans="1:19">
      <c r="A18" s="6"/>
      <c r="B18" s="17"/>
      <c r="C18" s="7" t="s">
        <v>244</v>
      </c>
      <c r="D18" s="8"/>
      <c r="E18" s="7"/>
      <c r="F18" s="7" t="s">
        <v>378</v>
      </c>
      <c r="G18" s="8"/>
      <c r="H18" s="17"/>
      <c r="I18" s="7" t="s">
        <v>188</v>
      </c>
      <c r="J18" s="8"/>
      <c r="K18" s="17"/>
      <c r="L18" s="7" t="s">
        <v>338</v>
      </c>
      <c r="M18" s="8"/>
      <c r="N18" s="23"/>
      <c r="O18" s="7" t="s">
        <v>122</v>
      </c>
      <c r="P18" s="8"/>
      <c r="Q18" s="7"/>
      <c r="R18" s="7" t="s">
        <v>294</v>
      </c>
      <c r="S18" s="8"/>
    </row>
    <row r="19" spans="1:19">
      <c r="A19" s="6"/>
      <c r="B19" s="17"/>
      <c r="C19" s="7" t="s">
        <v>245</v>
      </c>
      <c r="D19" s="8"/>
      <c r="E19" s="7"/>
      <c r="F19" s="7" t="s">
        <v>379</v>
      </c>
      <c r="G19" s="8"/>
      <c r="H19" s="17"/>
      <c r="I19" s="7" t="s">
        <v>189</v>
      </c>
      <c r="J19" s="8"/>
      <c r="K19" s="17"/>
      <c r="L19" s="7" t="s">
        <v>339</v>
      </c>
      <c r="M19" s="8"/>
      <c r="N19" s="23"/>
      <c r="O19" s="7" t="s">
        <v>123</v>
      </c>
      <c r="P19" s="8"/>
      <c r="Q19" s="7"/>
      <c r="R19" s="7" t="s">
        <v>295</v>
      </c>
      <c r="S19" s="8"/>
    </row>
    <row r="20" spans="1:19">
      <c r="A20" s="6"/>
      <c r="B20" s="17"/>
      <c r="C20" s="7" t="s">
        <v>246</v>
      </c>
      <c r="D20" s="8"/>
      <c r="E20" s="7"/>
      <c r="F20" s="7" t="s">
        <v>255</v>
      </c>
      <c r="G20" s="8"/>
      <c r="H20" s="17"/>
      <c r="I20" s="7" t="s">
        <v>190</v>
      </c>
      <c r="J20" s="8"/>
      <c r="K20" s="17"/>
      <c r="L20" s="7" t="s">
        <v>179</v>
      </c>
      <c r="M20" s="8"/>
      <c r="N20" s="23"/>
      <c r="O20" s="7" t="s">
        <v>124</v>
      </c>
      <c r="P20" s="8"/>
      <c r="Q20" s="7"/>
      <c r="R20" s="7" t="s">
        <v>296</v>
      </c>
      <c r="S20" s="8"/>
    </row>
    <row r="21" spans="1:19">
      <c r="A21" s="9"/>
      <c r="B21" s="18"/>
      <c r="C21" s="10" t="s">
        <v>247</v>
      </c>
      <c r="D21" s="11"/>
      <c r="E21" s="10"/>
      <c r="F21" s="10" t="s">
        <v>380</v>
      </c>
      <c r="G21" s="11"/>
      <c r="H21" s="18"/>
      <c r="I21" s="10" t="s">
        <v>191</v>
      </c>
      <c r="J21" s="11"/>
      <c r="K21" s="18"/>
      <c r="L21" s="10" t="s">
        <v>181</v>
      </c>
      <c r="M21" s="11"/>
      <c r="N21" s="24"/>
      <c r="O21" s="10" t="s">
        <v>125</v>
      </c>
      <c r="P21" s="11"/>
      <c r="Q21" s="10"/>
      <c r="R21" s="10" t="s">
        <v>160</v>
      </c>
      <c r="S21" s="11"/>
    </row>
    <row r="22" spans="1:19">
      <c r="A22" s="3" t="s">
        <v>9</v>
      </c>
      <c r="B22" s="16" t="s">
        <v>62</v>
      </c>
      <c r="C22" s="4" t="s">
        <v>248</v>
      </c>
      <c r="D22" s="5">
        <v>10</v>
      </c>
      <c r="E22" s="4" t="s">
        <v>101</v>
      </c>
      <c r="F22" s="4" t="s">
        <v>381</v>
      </c>
      <c r="G22" s="5">
        <v>24</v>
      </c>
      <c r="H22" s="16" t="s">
        <v>49</v>
      </c>
      <c r="I22" s="4" t="s">
        <v>192</v>
      </c>
      <c r="J22" s="5">
        <v>7</v>
      </c>
      <c r="K22" s="16" t="s">
        <v>88</v>
      </c>
      <c r="L22" s="4" t="s">
        <v>340</v>
      </c>
      <c r="M22" s="5">
        <v>12</v>
      </c>
      <c r="N22" s="22" t="s">
        <v>29</v>
      </c>
      <c r="O22" s="4" t="s">
        <v>126</v>
      </c>
      <c r="P22" s="5">
        <v>7</v>
      </c>
      <c r="Q22" s="4" t="s">
        <v>75</v>
      </c>
      <c r="R22" s="4" t="s">
        <v>297</v>
      </c>
      <c r="S22" s="5">
        <v>12</v>
      </c>
    </row>
    <row r="23" spans="1:19">
      <c r="A23" s="6"/>
      <c r="B23" s="17"/>
      <c r="C23" s="7" t="s">
        <v>249</v>
      </c>
      <c r="D23" s="8"/>
      <c r="E23" s="7"/>
      <c r="F23" s="7" t="s">
        <v>382</v>
      </c>
      <c r="G23" s="8"/>
      <c r="H23" s="17"/>
      <c r="I23" s="7" t="s">
        <v>193</v>
      </c>
      <c r="J23" s="8"/>
      <c r="K23" s="17"/>
      <c r="L23" s="7" t="s">
        <v>341</v>
      </c>
      <c r="M23" s="8"/>
      <c r="N23" s="23"/>
      <c r="O23" s="7" t="s">
        <v>127</v>
      </c>
      <c r="P23" s="8"/>
      <c r="Q23" s="7"/>
      <c r="R23" s="7" t="s">
        <v>298</v>
      </c>
      <c r="S23" s="8"/>
    </row>
    <row r="24" spans="1:19">
      <c r="A24" s="6"/>
      <c r="B24" s="17"/>
      <c r="C24" s="7" t="s">
        <v>250</v>
      </c>
      <c r="D24" s="8"/>
      <c r="E24" s="7"/>
      <c r="F24" s="7" t="s">
        <v>383</v>
      </c>
      <c r="G24" s="8"/>
      <c r="H24" s="17"/>
      <c r="I24" s="7" t="s">
        <v>194</v>
      </c>
      <c r="J24" s="8"/>
      <c r="K24" s="17"/>
      <c r="L24" s="7" t="s">
        <v>342</v>
      </c>
      <c r="M24" s="8"/>
      <c r="N24" s="23"/>
      <c r="O24" s="7" t="s">
        <v>128</v>
      </c>
      <c r="P24" s="8"/>
      <c r="Q24" s="7"/>
      <c r="R24" s="7" t="s">
        <v>299</v>
      </c>
      <c r="S24" s="8"/>
    </row>
    <row r="25" spans="1:19">
      <c r="A25" s="6"/>
      <c r="B25" s="17"/>
      <c r="C25" s="7" t="s">
        <v>251</v>
      </c>
      <c r="D25" s="8"/>
      <c r="E25" s="7"/>
      <c r="F25" s="7" t="s">
        <v>166</v>
      </c>
      <c r="G25" s="8"/>
      <c r="H25" s="17"/>
      <c r="I25" s="7" t="s">
        <v>195</v>
      </c>
      <c r="J25" s="8"/>
      <c r="K25" s="17"/>
      <c r="L25" s="7" t="s">
        <v>258</v>
      </c>
      <c r="M25" s="8"/>
      <c r="N25" s="23"/>
      <c r="O25" s="7" t="s">
        <v>129</v>
      </c>
      <c r="P25" s="8"/>
      <c r="Q25" s="7"/>
      <c r="R25" s="7" t="s">
        <v>300</v>
      </c>
      <c r="S25" s="8"/>
    </row>
    <row r="26" spans="1:19">
      <c r="A26" s="9"/>
      <c r="B26" s="18"/>
      <c r="C26" s="10" t="s">
        <v>252</v>
      </c>
      <c r="D26" s="11"/>
      <c r="E26" s="10"/>
      <c r="F26" s="10" t="s">
        <v>384</v>
      </c>
      <c r="G26" s="11"/>
      <c r="H26" s="18"/>
      <c r="I26" s="10" t="s">
        <v>196</v>
      </c>
      <c r="J26" s="11"/>
      <c r="K26" s="18"/>
      <c r="L26" s="10" t="s">
        <v>135</v>
      </c>
      <c r="M26" s="11"/>
      <c r="N26" s="24"/>
      <c r="O26" s="10" t="s">
        <v>130</v>
      </c>
      <c r="P26" s="11"/>
      <c r="Q26" s="10"/>
      <c r="R26" s="10" t="s">
        <v>301</v>
      </c>
      <c r="S26" s="11"/>
    </row>
    <row r="27" spans="1:19">
      <c r="A27" s="3" t="s">
        <v>10</v>
      </c>
      <c r="B27" s="16" t="s">
        <v>63</v>
      </c>
      <c r="C27" s="4" t="s">
        <v>253</v>
      </c>
      <c r="D27" s="5">
        <v>10</v>
      </c>
      <c r="E27" s="4" t="s">
        <v>102</v>
      </c>
      <c r="F27" s="4" t="s">
        <v>285</v>
      </c>
      <c r="G27" s="5">
        <v>25</v>
      </c>
      <c r="H27" s="16" t="s">
        <v>50</v>
      </c>
      <c r="I27" s="4" t="s">
        <v>197</v>
      </c>
      <c r="J27" s="5">
        <v>7</v>
      </c>
      <c r="K27" s="16" t="s">
        <v>89</v>
      </c>
      <c r="L27" s="4" t="s">
        <v>39</v>
      </c>
      <c r="M27" s="5">
        <v>12</v>
      </c>
      <c r="N27" s="22" t="s">
        <v>28</v>
      </c>
      <c r="O27" s="4" t="s">
        <v>131</v>
      </c>
      <c r="P27" s="5">
        <v>7</v>
      </c>
      <c r="Q27" s="4" t="s">
        <v>76</v>
      </c>
      <c r="R27" s="4" t="s">
        <v>239</v>
      </c>
      <c r="S27" s="5">
        <v>12</v>
      </c>
    </row>
    <row r="28" spans="1:19">
      <c r="A28" s="6"/>
      <c r="B28" s="17"/>
      <c r="C28" s="7" t="s">
        <v>254</v>
      </c>
      <c r="D28" s="8"/>
      <c r="E28" s="7"/>
      <c r="F28" s="7" t="s">
        <v>117</v>
      </c>
      <c r="G28" s="8"/>
      <c r="H28" s="17"/>
      <c r="I28" s="7" t="s">
        <v>198</v>
      </c>
      <c r="J28" s="8"/>
      <c r="K28" s="17"/>
      <c r="L28" s="7" t="s">
        <v>343</v>
      </c>
      <c r="M28" s="8"/>
      <c r="N28" s="23"/>
      <c r="O28" s="7" t="s">
        <v>132</v>
      </c>
      <c r="P28" s="8"/>
      <c r="Q28" s="7"/>
      <c r="R28" s="7" t="s">
        <v>302</v>
      </c>
      <c r="S28" s="8"/>
    </row>
    <row r="29" spans="1:19">
      <c r="A29" s="6"/>
      <c r="B29" s="17"/>
      <c r="C29" s="7" t="s">
        <v>165</v>
      </c>
      <c r="D29" s="8"/>
      <c r="E29" s="7"/>
      <c r="F29" s="7" t="s">
        <v>165</v>
      </c>
      <c r="G29" s="8"/>
      <c r="H29" s="17"/>
      <c r="I29" s="7" t="s">
        <v>199</v>
      </c>
      <c r="J29" s="8"/>
      <c r="K29" s="17"/>
      <c r="L29" s="7" t="s">
        <v>344</v>
      </c>
      <c r="M29" s="8"/>
      <c r="N29" s="23"/>
      <c r="O29" s="7" t="s">
        <v>133</v>
      </c>
      <c r="P29" s="8"/>
      <c r="Q29" s="7"/>
      <c r="R29" s="7" t="s">
        <v>117</v>
      </c>
      <c r="S29" s="8"/>
    </row>
    <row r="30" spans="1:19">
      <c r="A30" s="6"/>
      <c r="B30" s="17"/>
      <c r="C30" s="7" t="s">
        <v>255</v>
      </c>
      <c r="D30" s="8"/>
      <c r="E30" s="7"/>
      <c r="F30" s="7" t="s">
        <v>134</v>
      </c>
      <c r="G30" s="8"/>
      <c r="H30" s="17"/>
      <c r="I30" s="7" t="s">
        <v>200</v>
      </c>
      <c r="J30" s="8"/>
      <c r="K30" s="17"/>
      <c r="L30" s="7" t="s">
        <v>345</v>
      </c>
      <c r="M30" s="8"/>
      <c r="N30" s="23"/>
      <c r="O30" s="7" t="s">
        <v>134</v>
      </c>
      <c r="P30" s="8"/>
      <c r="Q30" s="7"/>
      <c r="R30" s="7" t="s">
        <v>166</v>
      </c>
      <c r="S30" s="8"/>
    </row>
    <row r="31" spans="1:19">
      <c r="A31" s="9"/>
      <c r="B31" s="18"/>
      <c r="C31" s="10" t="s">
        <v>222</v>
      </c>
      <c r="D31" s="11"/>
      <c r="E31" s="10"/>
      <c r="F31" s="10" t="s">
        <v>364</v>
      </c>
      <c r="G31" s="11"/>
      <c r="H31" s="18"/>
      <c r="I31" s="10" t="s">
        <v>201</v>
      </c>
      <c r="J31" s="11"/>
      <c r="K31" s="18"/>
      <c r="L31" s="10" t="s">
        <v>222</v>
      </c>
      <c r="M31" s="11"/>
      <c r="N31" s="24"/>
      <c r="O31" s="10" t="s">
        <v>135</v>
      </c>
      <c r="P31" s="11"/>
      <c r="Q31" s="10"/>
      <c r="R31" s="10" t="s">
        <v>222</v>
      </c>
      <c r="S31" s="11"/>
    </row>
    <row r="32" spans="1:19">
      <c r="A32" s="3" t="s">
        <v>11</v>
      </c>
      <c r="B32" s="16" t="s">
        <v>64</v>
      </c>
      <c r="C32" s="4" t="s">
        <v>256</v>
      </c>
      <c r="D32" s="5">
        <v>5</v>
      </c>
      <c r="E32" s="4" t="s">
        <v>103</v>
      </c>
      <c r="F32" s="4" t="s">
        <v>248</v>
      </c>
      <c r="G32" s="5">
        <v>22</v>
      </c>
      <c r="H32" s="16" t="s">
        <v>51</v>
      </c>
      <c r="I32" s="4" t="s">
        <v>202</v>
      </c>
      <c r="J32" s="5">
        <v>5</v>
      </c>
      <c r="K32" s="16" t="s">
        <v>90</v>
      </c>
      <c r="L32" s="4" t="s">
        <v>346</v>
      </c>
      <c r="M32" s="5">
        <v>12</v>
      </c>
      <c r="N32" s="22" t="s">
        <v>30</v>
      </c>
      <c r="O32" s="4" t="s">
        <v>136</v>
      </c>
      <c r="P32" s="5">
        <v>7</v>
      </c>
      <c r="Q32" s="4" t="s">
        <v>77</v>
      </c>
      <c r="R32" s="4" t="s">
        <v>303</v>
      </c>
      <c r="S32" s="5">
        <v>12</v>
      </c>
    </row>
    <row r="33" spans="1:19">
      <c r="A33" s="6"/>
      <c r="B33" s="17"/>
      <c r="C33" s="7" t="s">
        <v>257</v>
      </c>
      <c r="D33" s="8"/>
      <c r="E33" s="7"/>
      <c r="F33" s="7" t="s">
        <v>385</v>
      </c>
      <c r="G33" s="8"/>
      <c r="H33" s="17"/>
      <c r="I33" s="7" t="s">
        <v>203</v>
      </c>
      <c r="J33" s="8"/>
      <c r="K33" s="17"/>
      <c r="L33" s="7" t="s">
        <v>347</v>
      </c>
      <c r="M33" s="8"/>
      <c r="N33" s="23"/>
      <c r="O33" s="7" t="s">
        <v>137</v>
      </c>
      <c r="P33" s="8"/>
      <c r="Q33" s="7"/>
      <c r="R33" s="7" t="s">
        <v>304</v>
      </c>
      <c r="S33" s="8"/>
    </row>
    <row r="34" spans="1:19">
      <c r="A34" s="6"/>
      <c r="B34" s="17"/>
      <c r="C34" s="7" t="s">
        <v>258</v>
      </c>
      <c r="D34" s="8"/>
      <c r="E34" s="7"/>
      <c r="F34" s="7" t="s">
        <v>165</v>
      </c>
      <c r="G34" s="8"/>
      <c r="H34" s="17"/>
      <c r="I34" s="7" t="s">
        <v>204</v>
      </c>
      <c r="J34" s="8"/>
      <c r="K34" s="17"/>
      <c r="L34" s="7" t="s">
        <v>117</v>
      </c>
      <c r="M34" s="8"/>
      <c r="N34" s="23"/>
      <c r="O34" s="7" t="s">
        <v>138</v>
      </c>
      <c r="P34" s="8"/>
      <c r="Q34" s="7"/>
      <c r="R34" s="7" t="s">
        <v>176</v>
      </c>
      <c r="S34" s="8"/>
    </row>
    <row r="35" spans="1:19">
      <c r="A35" s="6"/>
      <c r="B35" s="17"/>
      <c r="C35" s="7" t="s">
        <v>134</v>
      </c>
      <c r="D35" s="8"/>
      <c r="E35" s="7"/>
      <c r="F35" s="7" t="s">
        <v>235</v>
      </c>
      <c r="G35" s="8"/>
      <c r="H35" s="17"/>
      <c r="I35" s="7" t="s">
        <v>205</v>
      </c>
      <c r="J35" s="8"/>
      <c r="K35" s="17"/>
      <c r="L35" s="7" t="s">
        <v>348</v>
      </c>
      <c r="M35" s="8"/>
      <c r="N35" s="23"/>
      <c r="O35" s="7" t="s">
        <v>139</v>
      </c>
      <c r="P35" s="8"/>
      <c r="Q35" s="7"/>
      <c r="R35" s="7" t="s">
        <v>300</v>
      </c>
      <c r="S35" s="8"/>
    </row>
    <row r="36" spans="1:19">
      <c r="A36" s="9"/>
      <c r="B36" s="18"/>
      <c r="C36" s="10" t="s">
        <v>259</v>
      </c>
      <c r="D36" s="11"/>
      <c r="E36" s="10"/>
      <c r="F36" s="10" t="s">
        <v>386</v>
      </c>
      <c r="G36" s="11"/>
      <c r="H36" s="18"/>
      <c r="I36" s="10" t="s">
        <v>206</v>
      </c>
      <c r="J36" s="11"/>
      <c r="K36" s="18"/>
      <c r="L36" s="10" t="s">
        <v>282</v>
      </c>
      <c r="M36" s="11"/>
      <c r="N36" s="24"/>
      <c r="O36" s="10" t="s">
        <v>140</v>
      </c>
      <c r="P36" s="11"/>
      <c r="Q36" s="10"/>
      <c r="R36" s="10" t="s">
        <v>222</v>
      </c>
      <c r="S36" s="11"/>
    </row>
    <row r="37" spans="1:19">
      <c r="A37" s="3" t="s">
        <v>12</v>
      </c>
      <c r="B37" s="16" t="s">
        <v>65</v>
      </c>
      <c r="C37" s="4" t="s">
        <v>260</v>
      </c>
      <c r="D37" s="5">
        <v>9</v>
      </c>
      <c r="E37" s="4" t="s">
        <v>104</v>
      </c>
      <c r="F37" s="4" t="s">
        <v>387</v>
      </c>
      <c r="G37" s="5">
        <v>24</v>
      </c>
      <c r="H37" s="16" t="s">
        <v>52</v>
      </c>
      <c r="I37" s="4" t="s">
        <v>207</v>
      </c>
      <c r="J37" s="5">
        <v>7</v>
      </c>
      <c r="K37" s="16" t="s">
        <v>91</v>
      </c>
      <c r="L37" s="4" t="s">
        <v>349</v>
      </c>
      <c r="M37" s="5">
        <v>23</v>
      </c>
      <c r="N37" s="22" t="s">
        <v>31</v>
      </c>
      <c r="O37" s="4" t="s">
        <v>141</v>
      </c>
      <c r="P37" s="5">
        <v>7</v>
      </c>
      <c r="Q37" s="4" t="s">
        <v>78</v>
      </c>
      <c r="R37" s="4" t="s">
        <v>305</v>
      </c>
      <c r="S37" s="5">
        <v>12</v>
      </c>
    </row>
    <row r="38" spans="1:19">
      <c r="A38" s="6"/>
      <c r="B38" s="17"/>
      <c r="C38" s="7" t="s">
        <v>261</v>
      </c>
      <c r="D38" s="8"/>
      <c r="E38" s="7"/>
      <c r="F38" s="7" t="s">
        <v>157</v>
      </c>
      <c r="G38" s="8"/>
      <c r="H38" s="17"/>
      <c r="I38" s="7" t="s">
        <v>208</v>
      </c>
      <c r="J38" s="8"/>
      <c r="K38" s="17"/>
      <c r="L38" s="7" t="s">
        <v>175</v>
      </c>
      <c r="M38" s="8"/>
      <c r="N38" s="23"/>
      <c r="O38" s="7" t="s">
        <v>142</v>
      </c>
      <c r="P38" s="8"/>
      <c r="Q38" s="7"/>
      <c r="R38" s="19" t="s">
        <v>410</v>
      </c>
      <c r="S38" s="8"/>
    </row>
    <row r="39" spans="1:19">
      <c r="A39" s="6"/>
      <c r="B39" s="17"/>
      <c r="C39" s="7" t="s">
        <v>209</v>
      </c>
      <c r="D39" s="8"/>
      <c r="E39" s="7"/>
      <c r="F39" s="19" t="s">
        <v>417</v>
      </c>
      <c r="G39" s="8"/>
      <c r="H39" s="17"/>
      <c r="I39" s="19" t="s">
        <v>416</v>
      </c>
      <c r="J39" s="8"/>
      <c r="K39" s="17"/>
      <c r="L39" s="7" t="s">
        <v>178</v>
      </c>
      <c r="M39" s="8"/>
      <c r="N39" s="23"/>
      <c r="O39" s="7" t="s">
        <v>143</v>
      </c>
      <c r="P39" s="8"/>
      <c r="Q39" s="7"/>
      <c r="R39" s="19" t="s">
        <v>411</v>
      </c>
      <c r="S39" s="8"/>
    </row>
    <row r="40" spans="1:19">
      <c r="A40" s="6"/>
      <c r="B40" s="17"/>
      <c r="C40" s="7" t="s">
        <v>255</v>
      </c>
      <c r="D40" s="8"/>
      <c r="E40" s="7"/>
      <c r="F40" s="7" t="s">
        <v>388</v>
      </c>
      <c r="G40" s="8"/>
      <c r="H40" s="17"/>
      <c r="I40" s="7" t="s">
        <v>210</v>
      </c>
      <c r="J40" s="8"/>
      <c r="K40" s="17"/>
      <c r="L40" s="19" t="s">
        <v>415</v>
      </c>
      <c r="M40" s="8"/>
      <c r="N40" s="23"/>
      <c r="O40" s="7" t="s">
        <v>144</v>
      </c>
      <c r="P40" s="8"/>
      <c r="Q40" s="7"/>
      <c r="R40" s="19" t="s">
        <v>412</v>
      </c>
      <c r="S40" s="8"/>
    </row>
    <row r="41" spans="1:19">
      <c r="A41" s="9"/>
      <c r="B41" s="18"/>
      <c r="C41" s="10" t="s">
        <v>262</v>
      </c>
      <c r="D41" s="11"/>
      <c r="E41" s="10"/>
      <c r="F41" s="10" t="s">
        <v>389</v>
      </c>
      <c r="G41" s="11"/>
      <c r="H41" s="18"/>
      <c r="I41" s="10" t="s">
        <v>211</v>
      </c>
      <c r="J41" s="11"/>
      <c r="K41" s="18"/>
      <c r="L41" s="10" t="s">
        <v>278</v>
      </c>
      <c r="M41" s="11"/>
      <c r="N41" s="24"/>
      <c r="O41" s="10" t="s">
        <v>145</v>
      </c>
      <c r="P41" s="11"/>
      <c r="Q41" s="10"/>
      <c r="R41" s="19" t="s">
        <v>413</v>
      </c>
      <c r="S41" s="11"/>
    </row>
    <row r="42" spans="1:19">
      <c r="A42" s="3" t="s">
        <v>13</v>
      </c>
      <c r="B42" s="16" t="s">
        <v>66</v>
      </c>
      <c r="C42" s="4" t="s">
        <v>161</v>
      </c>
      <c r="D42" s="5">
        <v>8</v>
      </c>
      <c r="E42" s="4" t="s">
        <v>105</v>
      </c>
      <c r="F42" s="4" t="s">
        <v>390</v>
      </c>
      <c r="G42" s="5">
        <v>23</v>
      </c>
      <c r="H42" s="16" t="s">
        <v>53</v>
      </c>
      <c r="I42" s="4" t="s">
        <v>212</v>
      </c>
      <c r="J42" s="5">
        <v>7</v>
      </c>
      <c r="K42" s="16" t="s">
        <v>92</v>
      </c>
      <c r="L42" s="4" t="s">
        <v>350</v>
      </c>
      <c r="M42" s="5">
        <v>23</v>
      </c>
      <c r="N42" s="22" t="s">
        <v>32</v>
      </c>
      <c r="O42" s="4" t="s">
        <v>146</v>
      </c>
      <c r="P42" s="5">
        <v>7</v>
      </c>
      <c r="Q42" s="4" t="s">
        <v>79</v>
      </c>
      <c r="R42" s="4" t="s">
        <v>306</v>
      </c>
      <c r="S42" s="5">
        <v>11</v>
      </c>
    </row>
    <row r="43" spans="1:19">
      <c r="A43" s="6"/>
      <c r="B43" s="17"/>
      <c r="C43" s="7" t="s">
        <v>263</v>
      </c>
      <c r="D43" s="8"/>
      <c r="E43" s="7"/>
      <c r="F43" s="7" t="s">
        <v>391</v>
      </c>
      <c r="G43" s="8"/>
      <c r="H43" s="17"/>
      <c r="I43" s="7" t="s">
        <v>178</v>
      </c>
      <c r="J43" s="8"/>
      <c r="K43" s="17"/>
      <c r="L43" s="7" t="s">
        <v>168</v>
      </c>
      <c r="M43" s="8"/>
      <c r="N43" s="23"/>
      <c r="O43" s="7" t="s">
        <v>147</v>
      </c>
      <c r="P43" s="8"/>
      <c r="Q43" s="7"/>
      <c r="R43" s="7" t="s">
        <v>307</v>
      </c>
      <c r="S43" s="8"/>
    </row>
    <row r="44" spans="1:19">
      <c r="A44" s="6"/>
      <c r="B44" s="17"/>
      <c r="C44" s="7" t="s">
        <v>264</v>
      </c>
      <c r="D44" s="8"/>
      <c r="E44" s="7"/>
      <c r="F44" s="7" t="s">
        <v>392</v>
      </c>
      <c r="G44" s="8"/>
      <c r="H44" s="17"/>
      <c r="I44" s="7" t="s">
        <v>213</v>
      </c>
      <c r="J44" s="8"/>
      <c r="K44" s="17"/>
      <c r="L44" s="7" t="s">
        <v>117</v>
      </c>
      <c r="M44" s="8"/>
      <c r="N44" s="23"/>
      <c r="O44" s="7" t="s">
        <v>148</v>
      </c>
      <c r="P44" s="8"/>
      <c r="Q44" s="7"/>
      <c r="R44" s="7" t="s">
        <v>308</v>
      </c>
      <c r="S44" s="8"/>
    </row>
    <row r="45" spans="1:19">
      <c r="A45" s="6"/>
      <c r="B45" s="17"/>
      <c r="C45" s="7" t="s">
        <v>134</v>
      </c>
      <c r="D45" s="8"/>
      <c r="E45" s="7"/>
      <c r="F45" s="7" t="s">
        <v>205</v>
      </c>
      <c r="G45" s="8"/>
      <c r="H45" s="17"/>
      <c r="I45" s="7" t="s">
        <v>214</v>
      </c>
      <c r="J45" s="8"/>
      <c r="K45" s="17"/>
      <c r="L45" s="7" t="s">
        <v>351</v>
      </c>
      <c r="M45" s="8"/>
      <c r="N45" s="23"/>
      <c r="O45" s="7" t="s">
        <v>149</v>
      </c>
      <c r="P45" s="8"/>
      <c r="Q45" s="7"/>
      <c r="R45" s="7" t="s">
        <v>309</v>
      </c>
      <c r="S45" s="8"/>
    </row>
    <row r="46" spans="1:19">
      <c r="A46" s="9"/>
      <c r="B46" s="18"/>
      <c r="C46" s="10" t="s">
        <v>265</v>
      </c>
      <c r="D46" s="11"/>
      <c r="E46" s="10"/>
      <c r="F46" s="10" t="s">
        <v>393</v>
      </c>
      <c r="G46" s="11"/>
      <c r="H46" s="18"/>
      <c r="I46" s="10" t="s">
        <v>215</v>
      </c>
      <c r="J46" s="11"/>
      <c r="K46" s="18"/>
      <c r="L46" s="10" t="s">
        <v>352</v>
      </c>
      <c r="M46" s="11"/>
      <c r="N46" s="24"/>
      <c r="O46" s="10" t="s">
        <v>150</v>
      </c>
      <c r="P46" s="11"/>
      <c r="Q46" s="10"/>
      <c r="R46" s="10" t="s">
        <v>310</v>
      </c>
      <c r="S46" s="11"/>
    </row>
    <row r="47" spans="1:19">
      <c r="A47" s="3" t="s">
        <v>14</v>
      </c>
      <c r="B47" s="16" t="s">
        <v>67</v>
      </c>
      <c r="C47" s="4" t="s">
        <v>266</v>
      </c>
      <c r="D47" s="5">
        <v>9</v>
      </c>
      <c r="E47" s="4" t="s">
        <v>106</v>
      </c>
      <c r="F47" s="4" t="s">
        <v>394</v>
      </c>
      <c r="G47" s="5">
        <v>23</v>
      </c>
      <c r="H47" s="16" t="s">
        <v>54</v>
      </c>
      <c r="I47" s="4" t="s">
        <v>216</v>
      </c>
      <c r="J47" s="5">
        <v>7</v>
      </c>
      <c r="K47" s="16" t="s">
        <v>93</v>
      </c>
      <c r="L47" s="4" t="s">
        <v>414</v>
      </c>
      <c r="M47" s="5">
        <v>24</v>
      </c>
      <c r="N47" s="22" t="s">
        <v>33</v>
      </c>
      <c r="O47" s="4" t="s">
        <v>151</v>
      </c>
      <c r="P47" s="5">
        <v>7</v>
      </c>
      <c r="Q47" s="4" t="s">
        <v>80</v>
      </c>
      <c r="R47" s="4" t="s">
        <v>311</v>
      </c>
      <c r="S47" s="5">
        <v>12</v>
      </c>
    </row>
    <row r="48" spans="1:19">
      <c r="A48" s="6"/>
      <c r="B48" s="17"/>
      <c r="C48" s="7" t="s">
        <v>267</v>
      </c>
      <c r="D48" s="8"/>
      <c r="E48" s="7"/>
      <c r="F48" s="7" t="s">
        <v>395</v>
      </c>
      <c r="G48" s="8"/>
      <c r="H48" s="17"/>
      <c r="I48" s="7" t="s">
        <v>217</v>
      </c>
      <c r="J48" s="8"/>
      <c r="K48" s="17"/>
      <c r="L48" s="7" t="s">
        <v>353</v>
      </c>
      <c r="M48" s="8"/>
      <c r="N48" s="23"/>
      <c r="O48" s="7" t="s">
        <v>152</v>
      </c>
      <c r="P48" s="8"/>
      <c r="Q48" s="7"/>
      <c r="R48" s="7" t="s">
        <v>312</v>
      </c>
      <c r="S48" s="8"/>
    </row>
    <row r="49" spans="1:19">
      <c r="A49" s="6"/>
      <c r="B49" s="17"/>
      <c r="C49" s="7" t="s">
        <v>268</v>
      </c>
      <c r="D49" s="8"/>
      <c r="E49" s="7"/>
      <c r="F49" s="7" t="s">
        <v>184</v>
      </c>
      <c r="G49" s="8"/>
      <c r="H49" s="17"/>
      <c r="I49" s="7" t="s">
        <v>218</v>
      </c>
      <c r="J49" s="8"/>
      <c r="K49" s="17"/>
      <c r="L49" s="7" t="s">
        <v>354</v>
      </c>
      <c r="M49" s="8"/>
      <c r="N49" s="23"/>
      <c r="O49" s="7" t="s">
        <v>153</v>
      </c>
      <c r="P49" s="8"/>
      <c r="Q49" s="7"/>
      <c r="R49" s="7" t="s">
        <v>313</v>
      </c>
      <c r="S49" s="8"/>
    </row>
    <row r="50" spans="1:19">
      <c r="A50" s="6"/>
      <c r="B50" s="17"/>
      <c r="C50" s="7" t="s">
        <v>269</v>
      </c>
      <c r="D50" s="8"/>
      <c r="E50" s="7"/>
      <c r="F50" s="7" t="s">
        <v>396</v>
      </c>
      <c r="G50" s="8"/>
      <c r="H50" s="17"/>
      <c r="I50" s="7" t="s">
        <v>119</v>
      </c>
      <c r="J50" s="8"/>
      <c r="K50" s="17"/>
      <c r="L50" s="7" t="s">
        <v>355</v>
      </c>
      <c r="M50" s="8"/>
      <c r="N50" s="23"/>
      <c r="O50" s="7" t="s">
        <v>154</v>
      </c>
      <c r="P50" s="8"/>
      <c r="Q50" s="7"/>
      <c r="R50" s="7" t="s">
        <v>314</v>
      </c>
      <c r="S50" s="8"/>
    </row>
    <row r="51" spans="1:19">
      <c r="A51" s="9"/>
      <c r="B51" s="18"/>
      <c r="C51" s="10" t="s">
        <v>270</v>
      </c>
      <c r="D51" s="11"/>
      <c r="E51" s="10"/>
      <c r="F51" s="10" t="s">
        <v>397</v>
      </c>
      <c r="G51" s="11"/>
      <c r="H51" s="18"/>
      <c r="I51" s="10" t="s">
        <v>145</v>
      </c>
      <c r="J51" s="11"/>
      <c r="K51" s="18"/>
      <c r="L51" s="10" t="s">
        <v>196</v>
      </c>
      <c r="M51" s="11"/>
      <c r="N51" s="24"/>
      <c r="O51" s="10" t="s">
        <v>155</v>
      </c>
      <c r="P51" s="11"/>
      <c r="Q51" s="10"/>
      <c r="R51" s="10" t="s">
        <v>181</v>
      </c>
      <c r="S51" s="11"/>
    </row>
    <row r="52" spans="1:19">
      <c r="A52" s="3" t="s">
        <v>15</v>
      </c>
      <c r="B52" s="16" t="s">
        <v>68</v>
      </c>
      <c r="C52" s="4" t="s">
        <v>37</v>
      </c>
      <c r="D52" s="5">
        <v>10</v>
      </c>
      <c r="E52" s="4" t="s">
        <v>107</v>
      </c>
      <c r="F52" s="4" t="s">
        <v>37</v>
      </c>
      <c r="G52" s="5">
        <v>21</v>
      </c>
      <c r="H52" s="16" t="s">
        <v>55</v>
      </c>
      <c r="I52" s="4" t="s">
        <v>219</v>
      </c>
      <c r="J52" s="5">
        <v>7</v>
      </c>
      <c r="K52" s="16" t="s">
        <v>94</v>
      </c>
      <c r="L52" s="4" t="s">
        <v>356</v>
      </c>
      <c r="M52" s="5">
        <v>21</v>
      </c>
      <c r="N52" s="22" t="s">
        <v>34</v>
      </c>
      <c r="O52" s="4" t="s">
        <v>156</v>
      </c>
      <c r="P52" s="5">
        <v>7</v>
      </c>
      <c r="Q52" s="4" t="s">
        <v>81</v>
      </c>
      <c r="R52" s="4" t="s">
        <v>228</v>
      </c>
      <c r="S52" s="5">
        <v>11</v>
      </c>
    </row>
    <row r="53" spans="1:19">
      <c r="A53" s="6"/>
      <c r="B53" s="17"/>
      <c r="C53" s="7" t="s">
        <v>271</v>
      </c>
      <c r="D53" s="8"/>
      <c r="E53" s="7"/>
      <c r="F53" s="7" t="s">
        <v>117</v>
      </c>
      <c r="G53" s="8"/>
      <c r="H53" s="17"/>
      <c r="I53" s="7" t="s">
        <v>117</v>
      </c>
      <c r="J53" s="8"/>
      <c r="K53" s="17"/>
      <c r="L53" s="7" t="s">
        <v>418</v>
      </c>
      <c r="M53" s="8"/>
      <c r="N53" s="23"/>
      <c r="O53" s="7" t="s">
        <v>157</v>
      </c>
      <c r="P53" s="8"/>
      <c r="Q53" s="7"/>
      <c r="R53" s="7" t="s">
        <v>315</v>
      </c>
      <c r="S53" s="8"/>
    </row>
    <row r="54" spans="1:19">
      <c r="A54" s="6"/>
      <c r="B54" s="17"/>
      <c r="C54" s="7" t="s">
        <v>272</v>
      </c>
      <c r="D54" s="8"/>
      <c r="E54" s="7"/>
      <c r="F54" s="7" t="s">
        <v>398</v>
      </c>
      <c r="G54" s="8"/>
      <c r="H54" s="17"/>
      <c r="I54" s="7" t="s">
        <v>220</v>
      </c>
      <c r="J54" s="8"/>
      <c r="K54" s="17"/>
      <c r="L54" s="7" t="s">
        <v>357</v>
      </c>
      <c r="M54" s="8"/>
      <c r="N54" s="23"/>
      <c r="O54" s="7" t="s">
        <v>158</v>
      </c>
      <c r="P54" s="8"/>
      <c r="Q54" s="7"/>
      <c r="R54" s="7" t="s">
        <v>316</v>
      </c>
      <c r="S54" s="8"/>
    </row>
    <row r="55" spans="1:19">
      <c r="A55" s="6"/>
      <c r="B55" s="17"/>
      <c r="C55" s="7" t="s">
        <v>273</v>
      </c>
      <c r="D55" s="8"/>
      <c r="E55" s="7"/>
      <c r="F55" s="7" t="s">
        <v>399</v>
      </c>
      <c r="G55" s="8"/>
      <c r="H55" s="17"/>
      <c r="I55" s="7" t="s">
        <v>221</v>
      </c>
      <c r="J55" s="8"/>
      <c r="K55" s="17"/>
      <c r="L55" s="7" t="s">
        <v>358</v>
      </c>
      <c r="M55" s="8"/>
      <c r="N55" s="23"/>
      <c r="O55" s="7" t="s">
        <v>159</v>
      </c>
      <c r="P55" s="8"/>
      <c r="Q55" s="7"/>
      <c r="R55" s="7" t="s">
        <v>317</v>
      </c>
      <c r="S55" s="8"/>
    </row>
    <row r="56" spans="1:19">
      <c r="A56" s="9"/>
      <c r="B56" s="18"/>
      <c r="C56" s="10" t="s">
        <v>222</v>
      </c>
      <c r="D56" s="11"/>
      <c r="E56" s="10"/>
      <c r="F56" s="10" t="s">
        <v>257</v>
      </c>
      <c r="G56" s="11"/>
      <c r="H56" s="18"/>
      <c r="I56" s="10" t="s">
        <v>222</v>
      </c>
      <c r="J56" s="11"/>
      <c r="K56" s="18"/>
      <c r="L56" s="10" t="s">
        <v>359</v>
      </c>
      <c r="M56" s="11"/>
      <c r="N56" s="24"/>
      <c r="O56" s="10" t="s">
        <v>160</v>
      </c>
      <c r="P56" s="11"/>
      <c r="Q56" s="10"/>
      <c r="R56" s="10" t="s">
        <v>318</v>
      </c>
      <c r="S56" s="11"/>
    </row>
    <row r="57" spans="1:19">
      <c r="A57" s="3" t="s">
        <v>16</v>
      </c>
      <c r="B57" s="16" t="s">
        <v>69</v>
      </c>
      <c r="C57" s="4" t="s">
        <v>37</v>
      </c>
      <c r="D57" s="5">
        <v>5</v>
      </c>
      <c r="E57" s="4" t="s">
        <v>108</v>
      </c>
      <c r="F57" s="4" t="s">
        <v>400</v>
      </c>
      <c r="G57" s="5">
        <v>22</v>
      </c>
      <c r="H57" s="16" t="s">
        <v>56</v>
      </c>
      <c r="I57" s="4" t="s">
        <v>223</v>
      </c>
      <c r="J57" s="5">
        <v>7</v>
      </c>
      <c r="K57" s="16" t="s">
        <v>95</v>
      </c>
      <c r="L57" s="4" t="s">
        <v>360</v>
      </c>
      <c r="M57" s="5">
        <v>23</v>
      </c>
      <c r="N57" s="22" t="s">
        <v>35</v>
      </c>
      <c r="O57" s="4" t="s">
        <v>161</v>
      </c>
      <c r="P57" s="5">
        <v>7</v>
      </c>
      <c r="Q57" s="4" t="s">
        <v>82</v>
      </c>
      <c r="R57" s="4" t="s">
        <v>319</v>
      </c>
      <c r="S57" s="5">
        <v>12</v>
      </c>
    </row>
    <row r="58" spans="1:19">
      <c r="A58" s="6"/>
      <c r="B58" s="17"/>
      <c r="C58" s="7" t="s">
        <v>39</v>
      </c>
      <c r="D58" s="8"/>
      <c r="E58" s="7"/>
      <c r="F58" s="7" t="s">
        <v>401</v>
      </c>
      <c r="G58" s="8"/>
      <c r="H58" s="17"/>
      <c r="I58" s="7" t="s">
        <v>117</v>
      </c>
      <c r="J58" s="8"/>
      <c r="K58" s="17"/>
      <c r="L58" s="7" t="s">
        <v>361</v>
      </c>
      <c r="M58" s="8"/>
      <c r="N58" s="23"/>
      <c r="O58" s="7" t="s">
        <v>117</v>
      </c>
      <c r="P58" s="8"/>
      <c r="Q58" s="7"/>
      <c r="R58" s="7" t="s">
        <v>320</v>
      </c>
      <c r="S58" s="8"/>
    </row>
    <row r="59" spans="1:19">
      <c r="A59" s="6"/>
      <c r="B59" s="17"/>
      <c r="C59" s="7" t="s">
        <v>274</v>
      </c>
      <c r="D59" s="8"/>
      <c r="E59" s="7"/>
      <c r="F59" s="7" t="s">
        <v>402</v>
      </c>
      <c r="G59" s="8"/>
      <c r="H59" s="17"/>
      <c r="I59" s="7" t="s">
        <v>224</v>
      </c>
      <c r="J59" s="8"/>
      <c r="K59" s="17"/>
      <c r="L59" s="7" t="s">
        <v>362</v>
      </c>
      <c r="M59" s="8"/>
      <c r="N59" s="23"/>
      <c r="O59" s="7" t="s">
        <v>162</v>
      </c>
      <c r="P59" s="8"/>
      <c r="Q59" s="7"/>
      <c r="R59" s="7" t="s">
        <v>321</v>
      </c>
      <c r="S59" s="8"/>
    </row>
    <row r="60" spans="1:19">
      <c r="A60" s="6"/>
      <c r="B60" s="17"/>
      <c r="C60" s="7" t="s">
        <v>275</v>
      </c>
      <c r="D60" s="8"/>
      <c r="E60" s="7"/>
      <c r="F60" s="7" t="s">
        <v>403</v>
      </c>
      <c r="G60" s="8"/>
      <c r="H60" s="17"/>
      <c r="I60" s="7" t="s">
        <v>225</v>
      </c>
      <c r="J60" s="8"/>
      <c r="K60" s="17"/>
      <c r="L60" s="7" t="s">
        <v>363</v>
      </c>
      <c r="M60" s="8"/>
      <c r="N60" s="23"/>
      <c r="O60" s="7" t="s">
        <v>163</v>
      </c>
      <c r="P60" s="8"/>
      <c r="Q60" s="7"/>
      <c r="R60" s="7" t="s">
        <v>322</v>
      </c>
      <c r="S60" s="8"/>
    </row>
    <row r="61" spans="1:19">
      <c r="A61" s="9"/>
      <c r="B61" s="18"/>
      <c r="C61" s="10" t="s">
        <v>276</v>
      </c>
      <c r="D61" s="11"/>
      <c r="E61" s="10"/>
      <c r="F61" s="10" t="s">
        <v>404</v>
      </c>
      <c r="G61" s="11"/>
      <c r="H61" s="18"/>
      <c r="I61" s="10" t="s">
        <v>167</v>
      </c>
      <c r="J61" s="11"/>
      <c r="K61" s="18"/>
      <c r="L61" s="10" t="s">
        <v>232</v>
      </c>
      <c r="M61" s="11"/>
      <c r="N61" s="24"/>
      <c r="O61" s="10" t="s">
        <v>164</v>
      </c>
      <c r="P61" s="11"/>
      <c r="Q61" s="10"/>
      <c r="R61" s="10" t="s">
        <v>323</v>
      </c>
      <c r="S61" s="11"/>
    </row>
    <row r="62" spans="1:19">
      <c r="A62" s="3" t="s">
        <v>17</v>
      </c>
      <c r="B62" s="16" t="s">
        <v>70</v>
      </c>
      <c r="C62" s="4" t="s">
        <v>37</v>
      </c>
      <c r="D62" s="5">
        <v>8</v>
      </c>
      <c r="E62" s="4" t="s">
        <v>109</v>
      </c>
      <c r="F62" s="4" t="s">
        <v>405</v>
      </c>
      <c r="G62" s="5">
        <v>12</v>
      </c>
      <c r="H62" s="16" t="s">
        <v>57</v>
      </c>
      <c r="I62" s="4" t="s">
        <v>223</v>
      </c>
      <c r="J62" s="5">
        <v>7</v>
      </c>
      <c r="K62" s="16" t="s">
        <v>96</v>
      </c>
      <c r="L62" s="4" t="s">
        <v>364</v>
      </c>
      <c r="M62" s="5">
        <v>13</v>
      </c>
      <c r="N62" s="22" t="s">
        <v>36</v>
      </c>
      <c r="O62" s="4" t="s">
        <v>161</v>
      </c>
      <c r="P62" s="5">
        <v>4</v>
      </c>
      <c r="Q62" s="4" t="s">
        <v>83</v>
      </c>
      <c r="R62" s="4" t="s">
        <v>39</v>
      </c>
      <c r="S62" s="5">
        <v>7</v>
      </c>
    </row>
    <row r="63" spans="1:19">
      <c r="A63" s="6"/>
      <c r="B63" s="17"/>
      <c r="C63" s="7" t="s">
        <v>39</v>
      </c>
      <c r="D63" s="8"/>
      <c r="E63" s="7"/>
      <c r="F63" s="7" t="s">
        <v>406</v>
      </c>
      <c r="G63" s="8"/>
      <c r="H63" s="17"/>
      <c r="I63" s="7" t="s">
        <v>117</v>
      </c>
      <c r="J63" s="8"/>
      <c r="K63" s="17"/>
      <c r="L63" s="7" t="s">
        <v>330</v>
      </c>
      <c r="M63" s="8"/>
      <c r="N63" s="23"/>
      <c r="O63" s="7" t="s">
        <v>117</v>
      </c>
      <c r="P63" s="8"/>
      <c r="Q63" s="7"/>
      <c r="R63" s="7" t="s">
        <v>283</v>
      </c>
      <c r="S63" s="8"/>
    </row>
    <row r="64" spans="1:19">
      <c r="A64" s="6"/>
      <c r="B64" s="17"/>
      <c r="C64" s="7" t="s">
        <v>184</v>
      </c>
      <c r="D64" s="8"/>
      <c r="E64" s="7"/>
      <c r="F64" s="7" t="s">
        <v>258</v>
      </c>
      <c r="G64" s="8"/>
      <c r="H64" s="17"/>
      <c r="I64" s="7" t="s">
        <v>133</v>
      </c>
      <c r="J64" s="8"/>
      <c r="K64" s="17"/>
      <c r="L64" s="7" t="s">
        <v>365</v>
      </c>
      <c r="M64" s="8"/>
      <c r="N64" s="23"/>
      <c r="O64" s="7" t="s">
        <v>165</v>
      </c>
      <c r="P64" s="8"/>
      <c r="Q64" s="7"/>
      <c r="R64" s="7" t="s">
        <v>178</v>
      </c>
      <c r="S64" s="8"/>
    </row>
    <row r="65" spans="1:19">
      <c r="A65" s="6"/>
      <c r="B65" s="17"/>
      <c r="C65" s="7" t="s">
        <v>277</v>
      </c>
      <c r="D65" s="8"/>
      <c r="E65" s="7"/>
      <c r="F65" s="7" t="s">
        <v>134</v>
      </c>
      <c r="G65" s="8"/>
      <c r="H65" s="17"/>
      <c r="I65" s="7" t="s">
        <v>226</v>
      </c>
      <c r="J65" s="8"/>
      <c r="K65" s="17"/>
      <c r="L65" s="7" t="s">
        <v>184</v>
      </c>
      <c r="M65" s="8"/>
      <c r="N65" s="23"/>
      <c r="O65" s="7" t="s">
        <v>166</v>
      </c>
      <c r="P65" s="8"/>
      <c r="Q65" s="7"/>
      <c r="R65" s="7" t="s">
        <v>255</v>
      </c>
      <c r="S65" s="8"/>
    </row>
    <row r="66" spans="1:19">
      <c r="A66" s="9"/>
      <c r="B66" s="18"/>
      <c r="C66" s="10" t="s">
        <v>278</v>
      </c>
      <c r="D66" s="11"/>
      <c r="E66" s="10"/>
      <c r="F66" s="10" t="s">
        <v>407</v>
      </c>
      <c r="G66" s="11"/>
      <c r="H66" s="18"/>
      <c r="I66" s="10" t="s">
        <v>227</v>
      </c>
      <c r="J66" s="11"/>
      <c r="K66" s="18"/>
      <c r="L66" s="10" t="s">
        <v>222</v>
      </c>
      <c r="M66" s="11"/>
      <c r="N66" s="24"/>
      <c r="O66" s="10" t="s">
        <v>167</v>
      </c>
      <c r="P66" s="11"/>
      <c r="Q66" s="10"/>
      <c r="R66" s="10" t="s">
        <v>324</v>
      </c>
      <c r="S66" s="11"/>
    </row>
    <row r="67" spans="1:19">
      <c r="A67" s="3" t="s">
        <v>24</v>
      </c>
      <c r="B67" s="16" t="s">
        <v>71</v>
      </c>
      <c r="C67" s="4" t="s">
        <v>279</v>
      </c>
      <c r="D67" s="5">
        <v>8</v>
      </c>
      <c r="E67" s="4" t="s">
        <v>110</v>
      </c>
      <c r="F67" s="4" t="s">
        <v>286</v>
      </c>
      <c r="G67" s="5">
        <v>13</v>
      </c>
      <c r="H67" s="16" t="s">
        <v>58</v>
      </c>
      <c r="I67" s="4" t="s">
        <v>228</v>
      </c>
      <c r="J67" s="5">
        <v>7</v>
      </c>
      <c r="K67" s="16" t="s">
        <v>97</v>
      </c>
      <c r="L67" s="4" t="s">
        <v>39</v>
      </c>
      <c r="M67" s="5">
        <v>13</v>
      </c>
      <c r="N67" s="22" t="s">
        <v>45</v>
      </c>
      <c r="O67" s="4" t="s">
        <v>168</v>
      </c>
      <c r="P67" s="5">
        <v>4</v>
      </c>
      <c r="Q67" s="4" t="s">
        <v>84</v>
      </c>
      <c r="R67" s="4" t="s">
        <v>39</v>
      </c>
      <c r="S67" s="5">
        <v>7</v>
      </c>
    </row>
    <row r="68" spans="1:19">
      <c r="A68" s="6"/>
      <c r="B68" s="17"/>
      <c r="C68" s="7" t="s">
        <v>238</v>
      </c>
      <c r="D68" s="8"/>
      <c r="E68" s="7"/>
      <c r="F68" s="7" t="s">
        <v>217</v>
      </c>
      <c r="G68" s="8"/>
      <c r="H68" s="17"/>
      <c r="I68" s="7" t="s">
        <v>229</v>
      </c>
      <c r="J68" s="8"/>
      <c r="K68" s="17"/>
      <c r="L68" s="7" t="s">
        <v>366</v>
      </c>
      <c r="M68" s="8"/>
      <c r="N68" s="23"/>
      <c r="O68" s="7" t="s">
        <v>169</v>
      </c>
      <c r="P68" s="8"/>
      <c r="Q68" s="7"/>
      <c r="R68" s="7" t="s">
        <v>325</v>
      </c>
      <c r="S68" s="8"/>
    </row>
    <row r="69" spans="1:19">
      <c r="A69" s="6"/>
      <c r="B69" s="17"/>
      <c r="C69" s="7" t="s">
        <v>280</v>
      </c>
      <c r="D69" s="8"/>
      <c r="E69" s="7"/>
      <c r="F69" s="7" t="s">
        <v>165</v>
      </c>
      <c r="G69" s="8"/>
      <c r="H69" s="17"/>
      <c r="I69" s="7" t="s">
        <v>230</v>
      </c>
      <c r="J69" s="8"/>
      <c r="K69" s="17"/>
      <c r="L69" s="7" t="s">
        <v>367</v>
      </c>
      <c r="M69" s="8"/>
      <c r="N69" s="23"/>
      <c r="O69" s="7" t="s">
        <v>165</v>
      </c>
      <c r="P69" s="8"/>
      <c r="Q69" s="7"/>
      <c r="R69" s="7" t="s">
        <v>326</v>
      </c>
      <c r="S69" s="8"/>
    </row>
    <row r="70" spans="1:19">
      <c r="A70" s="6"/>
      <c r="B70" s="17"/>
      <c r="C70" s="7" t="s">
        <v>281</v>
      </c>
      <c r="D70" s="8"/>
      <c r="E70" s="7"/>
      <c r="F70" s="7" t="s">
        <v>166</v>
      </c>
      <c r="G70" s="8"/>
      <c r="H70" s="17"/>
      <c r="I70" s="7" t="s">
        <v>231</v>
      </c>
      <c r="J70" s="8"/>
      <c r="K70" s="17"/>
      <c r="L70" s="7" t="s">
        <v>165</v>
      </c>
      <c r="M70" s="8"/>
      <c r="N70" s="23"/>
      <c r="O70" s="7" t="s">
        <v>134</v>
      </c>
      <c r="P70" s="8"/>
      <c r="Q70" s="7"/>
      <c r="R70" s="7" t="s">
        <v>134</v>
      </c>
      <c r="S70" s="8"/>
    </row>
    <row r="71" spans="1:19">
      <c r="A71" s="9"/>
      <c r="B71" s="18"/>
      <c r="C71" s="10" t="s">
        <v>282</v>
      </c>
      <c r="D71" s="11"/>
      <c r="E71" s="10"/>
      <c r="F71" s="10" t="s">
        <v>364</v>
      </c>
      <c r="G71" s="11"/>
      <c r="H71" s="18"/>
      <c r="I71" s="10" t="s">
        <v>232</v>
      </c>
      <c r="J71" s="11"/>
      <c r="K71" s="18"/>
      <c r="L71" s="10" t="s">
        <v>135</v>
      </c>
      <c r="M71" s="11"/>
      <c r="N71" s="24"/>
      <c r="O71" s="10" t="s">
        <v>135</v>
      </c>
      <c r="P71" s="11"/>
      <c r="Q71" s="10"/>
      <c r="R71" s="10" t="s">
        <v>222</v>
      </c>
      <c r="S71" s="11"/>
    </row>
    <row r="72" spans="1:19">
      <c r="A72" s="3" t="s">
        <v>18</v>
      </c>
      <c r="B72" s="16" t="s">
        <v>72</v>
      </c>
      <c r="C72" s="4" t="s">
        <v>283</v>
      </c>
      <c r="D72" s="5">
        <v>7</v>
      </c>
      <c r="E72" s="4" t="s">
        <v>111</v>
      </c>
      <c r="F72" s="4" t="s">
        <v>361</v>
      </c>
      <c r="G72" s="5">
        <v>12</v>
      </c>
      <c r="H72" s="16" t="s">
        <v>59</v>
      </c>
      <c r="I72" s="4" t="s">
        <v>233</v>
      </c>
      <c r="J72" s="5">
        <v>7</v>
      </c>
      <c r="K72" s="16" t="s">
        <v>98</v>
      </c>
      <c r="L72" s="4" t="s">
        <v>368</v>
      </c>
      <c r="M72" s="5">
        <v>16</v>
      </c>
      <c r="N72" s="22" t="s">
        <v>46</v>
      </c>
      <c r="O72" s="4" t="s">
        <v>170</v>
      </c>
      <c r="P72" s="5">
        <v>4</v>
      </c>
      <c r="Q72" s="4" t="s">
        <v>85</v>
      </c>
      <c r="R72" s="4" t="s">
        <v>39</v>
      </c>
      <c r="S72" s="5">
        <v>7</v>
      </c>
    </row>
    <row r="73" spans="1:19">
      <c r="A73" s="6"/>
      <c r="B73" s="17"/>
      <c r="C73" s="7" t="s">
        <v>284</v>
      </c>
      <c r="D73" s="8"/>
      <c r="E73" s="7"/>
      <c r="F73" s="7" t="s">
        <v>408</v>
      </c>
      <c r="G73" s="8"/>
      <c r="H73" s="17"/>
      <c r="I73" s="7" t="s">
        <v>112</v>
      </c>
      <c r="J73" s="8"/>
      <c r="K73" s="17"/>
      <c r="L73" s="7" t="s">
        <v>266</v>
      </c>
      <c r="M73" s="8"/>
      <c r="N73" s="23"/>
      <c r="O73" s="7" t="s">
        <v>171</v>
      </c>
      <c r="P73" s="8"/>
      <c r="Q73" s="7"/>
      <c r="R73" s="7" t="s">
        <v>327</v>
      </c>
      <c r="S73" s="8"/>
    </row>
    <row r="74" spans="1:19">
      <c r="A74" s="6"/>
      <c r="B74" s="17"/>
      <c r="C74" s="7" t="s">
        <v>179</v>
      </c>
      <c r="D74" s="8"/>
      <c r="E74" s="7"/>
      <c r="F74" s="7" t="s">
        <v>409</v>
      </c>
      <c r="G74" s="8"/>
      <c r="H74" s="17"/>
      <c r="I74" s="7" t="s">
        <v>234</v>
      </c>
      <c r="J74" s="8"/>
      <c r="K74" s="17"/>
      <c r="L74" s="7" t="s">
        <v>117</v>
      </c>
      <c r="M74" s="8"/>
      <c r="N74" s="23"/>
      <c r="O74" s="7" t="s">
        <v>165</v>
      </c>
      <c r="P74" s="8"/>
      <c r="Q74" s="7"/>
      <c r="R74" s="7" t="s">
        <v>328</v>
      </c>
      <c r="S74" s="8"/>
    </row>
    <row r="75" spans="1:19">
      <c r="A75" s="6"/>
      <c r="B75" s="17"/>
      <c r="C75" s="7" t="s">
        <v>134</v>
      </c>
      <c r="D75" s="8"/>
      <c r="E75" s="7"/>
      <c r="F75" s="7" t="s">
        <v>177</v>
      </c>
      <c r="G75" s="8"/>
      <c r="H75" s="17"/>
      <c r="I75" s="7" t="s">
        <v>235</v>
      </c>
      <c r="J75" s="8"/>
      <c r="K75" s="17"/>
      <c r="L75" s="7" t="s">
        <v>369</v>
      </c>
      <c r="M75" s="8"/>
      <c r="N75" s="23"/>
      <c r="O75" s="7" t="s">
        <v>172</v>
      </c>
      <c r="P75" s="8"/>
      <c r="Q75" s="7"/>
      <c r="R75" s="7" t="s">
        <v>329</v>
      </c>
      <c r="S75" s="8"/>
    </row>
    <row r="76" spans="1:19">
      <c r="A76" s="9"/>
      <c r="B76" s="18"/>
      <c r="C76" s="10" t="s">
        <v>174</v>
      </c>
      <c r="D76" s="11"/>
      <c r="E76" s="10"/>
      <c r="F76" s="10" t="s">
        <v>407</v>
      </c>
      <c r="G76" s="11"/>
      <c r="H76" s="18"/>
      <c r="I76" s="10" t="s">
        <v>236</v>
      </c>
      <c r="J76" s="11"/>
      <c r="K76" s="18"/>
      <c r="L76" s="10" t="s">
        <v>370</v>
      </c>
      <c r="M76" s="11"/>
      <c r="N76" s="24"/>
      <c r="O76" s="10" t="s">
        <v>167</v>
      </c>
      <c r="P76" s="11"/>
      <c r="Q76" s="10"/>
      <c r="R76" s="10" t="s">
        <v>282</v>
      </c>
      <c r="S76" s="11"/>
    </row>
  </sheetData>
  <conditionalFormatting sqref="I1:I21 C1:C49 R1:R37 L1:L27 F1:F38 O1:O26 O42:O50 O52:O59 O28:O40 I23:I26 I31:I38 I52:I73 L50:L56 F42:F46 F48:F50 I28:I29 L29:L39 R42:R72 L41:L48 I40:I50 F40 I75:I1048576 C51:C1048576 R74:R1048576 L58:L1048576 F52:F1048576 O61:O1048576">
    <cfRule type="containsText" dxfId="4" priority="5" operator="containsText" text="0.0">
      <formula>NOT(ISERROR(SEARCH("0.0",C1)))</formula>
    </cfRule>
  </conditionalFormatting>
  <conditionalFormatting sqref="R38:R41">
    <cfRule type="containsText" dxfId="3" priority="4" operator="containsText" text="0.0">
      <formula>NOT(ISERROR(SEARCH("0.0",R38)))</formula>
    </cfRule>
  </conditionalFormatting>
  <conditionalFormatting sqref="L40">
    <cfRule type="containsText" dxfId="2" priority="3" operator="containsText" text="0.0">
      <formula>NOT(ISERROR(SEARCH("0.0",L40)))</formula>
    </cfRule>
  </conditionalFormatting>
  <conditionalFormatting sqref="I39">
    <cfRule type="containsText" dxfId="1" priority="2" operator="containsText" text="0.0">
      <formula>NOT(ISERROR(SEARCH("0.0",I39)))</formula>
    </cfRule>
  </conditionalFormatting>
  <conditionalFormatting sqref="F39">
    <cfRule type="containsText" dxfId="0" priority="1" operator="containsText" text="0.0">
      <formula>NOT(ISERROR(SEARCH("0.0",F39)))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assachusetts General Hospita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emens Bergwitz</dc:creator>
  <cp:lastModifiedBy>Clemens Bergwitz</cp:lastModifiedBy>
  <dcterms:created xsi:type="dcterms:W3CDTF">2017-02-14T14:41:04Z</dcterms:created>
  <dcterms:modified xsi:type="dcterms:W3CDTF">2017-02-15T14:26:02Z</dcterms:modified>
</cp:coreProperties>
</file>